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sorenw/Documents/Papers:Manuscripts/Snetkova_et_al/Data files /"/>
    </mc:Choice>
  </mc:AlternateContent>
  <xr:revisionPtr revIDLastSave="0" documentId="8_{8DE1765E-C05E-AD4C-BAE7-AD920D0AE317}" xr6:coauthVersionLast="47" xr6:coauthVersionMax="47" xr10:uidLastSave="{00000000-0000-0000-0000-000000000000}"/>
  <bookViews>
    <workbookView xWindow="42500" yWindow="-1160" windowWidth="35840" windowHeight="20940" xr2:uid="{00000000-000D-0000-FFFF-FFFF00000000}"/>
  </bookViews>
  <sheets>
    <sheet name=" pre-crRNA sequences" sheetId="1" r:id="rId1"/>
    <sheet name="enAsCas12a vector sequenc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6" roundtripDataChecksum="g7kim9kCPzo+Qh95K7qnO67LE4Y6mv3ifJcSJffKsQc="/>
    </ext>
  </extLst>
</workbook>
</file>

<file path=xl/calcChain.xml><?xml version="1.0" encoding="utf-8"?>
<calcChain xmlns="http://schemas.openxmlformats.org/spreadsheetml/2006/main">
  <c r="P42" i="1" l="1"/>
  <c r="P41" i="1"/>
  <c r="P40" i="1"/>
  <c r="P39" i="1"/>
  <c r="P38" i="1"/>
  <c r="P37" i="1"/>
</calcChain>
</file>

<file path=xl/sharedStrings.xml><?xml version="1.0" encoding="utf-8"?>
<sst xmlns="http://schemas.openxmlformats.org/spreadsheetml/2006/main" count="1573" uniqueCount="533">
  <si>
    <t>pre-crRNA for cell surface receptors</t>
  </si>
  <si>
    <t>pre-crRNA ID</t>
  </si>
  <si>
    <t>Target(-s)</t>
  </si>
  <si>
    <t>Capture Sequence</t>
  </si>
  <si>
    <t>Genome</t>
  </si>
  <si>
    <t>Direct_repeat_#1</t>
  </si>
  <si>
    <t>crRNA1</t>
  </si>
  <si>
    <t>Direct_repeat#2</t>
  </si>
  <si>
    <t>crRNA2</t>
  </si>
  <si>
    <t>Direct_repeat_#3</t>
  </si>
  <si>
    <t>crRNA3</t>
  </si>
  <si>
    <t>Direct_repeat_#4</t>
  </si>
  <si>
    <t>crRNA4</t>
  </si>
  <si>
    <t>Direct_repeat_#5</t>
  </si>
  <si>
    <t>Full pre-crRNA sequence</t>
  </si>
  <si>
    <t>Barcode</t>
  </si>
  <si>
    <t>Full_vector_sequence</t>
  </si>
  <si>
    <t>Guide_#025</t>
  </si>
  <si>
    <t>NTC, OR1A2</t>
  </si>
  <si>
    <t>None</t>
  </si>
  <si>
    <t>hg38</t>
  </si>
  <si>
    <t>taatttctactcttgtagat</t>
  </si>
  <si>
    <t>CTGAAGGTGTCTGGCAGAGCTTA</t>
  </si>
  <si>
    <t>taatttctactGtCgtagat</t>
  </si>
  <si>
    <t>CCCCATCACACTGACTGGAAATC</t>
  </si>
  <si>
    <t>gtaatttctactcttgtagatCTGAAGGTGTCTGGCAGAGCTTAtaatttctactGtCgtagatCCCCATCACACTGACTGGAAATC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TGAAGGTGTCTGGCAGAGCTTAtaatttctactGtCgtagatCCCCATCACACTGACTGGAAAT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26</t>
  </si>
  <si>
    <t>CD9, CD81</t>
  </si>
  <si>
    <t>CAAGGACACCTACAACAAGCTGA</t>
  </si>
  <si>
    <t>CCTGTGAGGTGGCCGCCGGCATC</t>
  </si>
  <si>
    <t>gtaatttctactcttgtagatCAAGGACACCTACAACAAGCTGAtaatttctactGtCgtagatCCTGTGAGGTGGCCGCCGGCATC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AAGGACACCTACAACAAGCTGAtaatttctactGtCgtagatCCTGTGAGGTGGCCGCCGGCAT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27</t>
  </si>
  <si>
    <t>aatttctactctAgtagat</t>
  </si>
  <si>
    <t>gtaatttctactcttgtagatCAAGGACACCTACAACAAGCTGAtaatttctactGtCgtagatCCTGTGAGGTGGCCGCCGGCATCAaatttctactctAgtagat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aaggacacctacaacaagctgataatttctactgtcgtagatcctgtgaggtggccgccggcatcaaatttctactctagtagat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28</t>
  </si>
  <si>
    <t>CS1,CS2</t>
  </si>
  <si>
    <t>gtaatttctactcttgtagatCAAGGACACCTACAACAAGCTGAGCTTTAAGGCCGGTCCTAGCAAtaatttctactGtCgtagatCCTGTGAGGTGGCCGCCGGCATCGCTCACCTATTAGCGGCTAAGG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aaggacacctacaacaagctgagctttaaggccggtcctagcaataatttctactgtcgtagatcctgtgaggtggccgccggcatcgctcacctattagcggctaag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29</t>
  </si>
  <si>
    <t>CS2,CS1</t>
  </si>
  <si>
    <t>gtaatttctactcttgtagatCAAGGACACCTACAACAAGCTGAGCTCACCTATTAGCGGCTAAGGtaatttctactGtCgtagatCCTGTGAGGTGGCCGCCGGCATCGCTTTAAGGCCGGTCCTAGCAA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aaggacacctacaacaagctgagctcacctattagcggctaaggtaatttctactgtcgtagatcctgtgaggtggccgccggcatcgctttaaggccggtcctagca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30</t>
  </si>
  <si>
    <t>gtaatttctactcttgtagatGCTTTAAGGCCGGTCCTAGCAACAAGGACACCTACAACAAGCTGAtaatttctactGtCgtagatGCTCACCTATTAGCGGCTAAGGCCTGTGAGGTGGCCGCCGGCATC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ctttaaggccggtcctagcaacaaggacacctacaacaagctgataatttctactgtcgtagatgctcacctattagcggctaaggcctgtgaggtggccgccggcat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31</t>
  </si>
  <si>
    <t>gtaatttctactcttgtagatGCTCACCTATTAGCGGCTAAGGCAAGGACACCTACAACAAGCTGAtaatttctactGtCgtagatGCTTTAAGGCCGGTCCTAGCAACCTGTGAGGTGGCCGCCGGCATC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ctcacctattagcggctaaggcaaggacacctacaacaagctgataatttctactgtcgtagatgctttaaggccggtcctagcaacctgtgaggtggccgccggcat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32</t>
  </si>
  <si>
    <t>gtaatttctactcGCTTTAAGGCCGGTCCTAGCAAttgtagatCAAGGACACCTACAACAAGCTGAtaatttctactGGCTCACCTATTAGCGGCTAAGGtCgtagatCCTGTGAGGTGGCCGCCGGCATC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gctttaaggccggtcctagcaattgtagatcaaggacacctacaacaagctgataatttctactggctcacctattagcggctaaggtcgtagatcctgtgaggtggccgccggcat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33</t>
  </si>
  <si>
    <t>gtaatttctactcGCTCACCTATTAGCGGCTAAGGttgtagatCAAGGACACCTACAACAAGCTGAtaatttctactGGCTTTAAGGCCGGTCCTAGCAAtCgtagatCCTGTGAGGTGGCCGCCGGCATC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gctcacctattagcggctaaggttgtagatcaaggacacctacaacaagctgataatttctactggctttaaggccggtcctagcaatcgtagatcctgtgaggtggccgccggcat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34</t>
  </si>
  <si>
    <t>CD47, CD63</t>
  </si>
  <si>
    <t>ATACCAAACTGTCCCCAGAACAG</t>
  </si>
  <si>
    <t>TCCCAATCTGTGTAGTTAGCAGC</t>
  </si>
  <si>
    <t>gtaatttctactcttgtagatATACCAAACTGTCCCCAGAACAGtaatttctactGtCgtagatTCCCAATCTGTGTAGTTAGCAGC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accaaactgtccccagaacagtaatttctactgtcgtagattcccaatctgtgtagttagcag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35</t>
  </si>
  <si>
    <t>CD63, CD47</t>
  </si>
  <si>
    <t>gtaatttctactcttgtagatTCCCAATCTGTGTAGTTAGCAGCtaatttctactGtCgtagatATACCAAACTGTCCCCAGAACAG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tcccaatctgtgtagttagcagctaatttctactgtcgtagatataccaaactgtccccagaaca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36</t>
  </si>
  <si>
    <t>gtaatttctactcttgtagatATACCAAACTGTCCCCAGAACAGtaatttctactGtCgtagatTCCCAATCTGTGTAGTTAGCAGCAaatttctactctAgtagat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accaaactgtccccagaacagtaatttctactgtcgtagattcccaatctgtgtagttagcagcaaatttctactctagtagat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37</t>
  </si>
  <si>
    <t>gtaatttctactcttgtagatATACCAAACTGTCCCCAGAACAGGCTTTAAGGCCGGTCCTAGCAAtaatttctactGtCgtagatTCCCAATCTGTGTAGTTAGCAGCGCTCACCTATTAGCGGCTAAGG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accaaactgtccccagaacaggctttaaggccggtcctagcaataatttctactgtcgtagattcccaatctgtgtagttagcagcgctcacctattagcggctaag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38</t>
  </si>
  <si>
    <t>gtaatttctactcttgtagatATACCAAACTGTCCCCAGAACAGGCTCACCTATTAGCGGCTAAGGtaatttctactGtCgtagatTCCCAATCTGTGTAGTTAGCAGCGCTTTAAGGCCGGTCCTAGCAA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accaaactgtccccagaacaggctcacctattagcggctaaggtaatttctactgtcgtagattcccaatctgtgtagttagcagcgctttaaggccggtcctagca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39</t>
  </si>
  <si>
    <t>gtaatttctactcttgtagatGCTTTAAGGCCGGTCCTAGCAAATACCAAACTGTCCCCAGAACAGtaatttctactGtCgtagatGCTCACCTATTAGCGGCTAAGGTCCCAATCTGTGTAGTTAGCAGC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ctttaaggccggtcctagcaaataccaaactgtccccagaacagtaatttctactgtcgtagatgctcacctattagcggctaaggtcccaatctgtgtagttagcag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40</t>
  </si>
  <si>
    <t>gtaatttctactcttgtagatGCTCACCTATTAGCGGCTAAGGATACCAAACTGTCCCCAGAACAGtaatttctactGtCgtagatGCTTTAAGGCCGGTCCTAGCAATCCCAATCTGTGTAGTTAGCAGC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ctcacctattagcggctaaggataccaaactgtccccagaacagtaatttctactgtcgtagatgctttaaggccggtcctagcaatcccaatctgtgtagttagcag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41</t>
  </si>
  <si>
    <t>gtaatttctactcGCTTTAAGGCCGGTCCTAGCAAttgtagatATACCAAACTGTCCCCAGAACAGtaatttctactGGCTCACCTATTAGCGGCTAAGGtCgtagatTCCCAATCTGTGTAGTTAGCAGC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gctttaaggccggtcctagcaattgtagatataccaaactgtccccagaacagtaatttctactggctcacctattagcggctaaggtcgtagattcccaatctgtgtagttagcag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42</t>
  </si>
  <si>
    <t>gtaatttctactcGCTCACCTATTAGCGGCTAAGGttgtagatATACCAAACTGTCCCCAGAACAGtaatttctactGGCTTTAAGGCCGGTCCTAGCAAtCgtagatTCCCAATCTGTGTAGTTAGCAGC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gctcacctattagcggctaaggttgtagatataccaaactgtccccagaacagtaatttctactggctttaaggccggtcctagcaatcgtagattcccaatctgtgtagttagcag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43</t>
  </si>
  <si>
    <t>CD81, CD9</t>
  </si>
  <si>
    <t>CS1</t>
  </si>
  <si>
    <t>gtaatttctactcttgtagatCCTGTGAGGTGGCCGCCGGCATCtaatttctactGtCgtagatCAAGGACACCTACAACAAGCTGAGCTTTAAGGCCGGTCCTAGCAA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ctgtgaggtggccgccggcatctaatttctactgtcgtagatcaaggacacctacaacaagctgagctttaaggccggtcctagca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44</t>
  </si>
  <si>
    <t>CS2</t>
  </si>
  <si>
    <t>gtaatttctactcttgtagatTCCCAATCTGTGTAGTTAGCAGCtaatttctactGtCgtagatATACCAAACTGTCCCCAGAACAGGCTCACCTATTAGCGGCTAAGG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tcccaatctgtgtagttagcagctaatttctactgtcgtagatataccaaactgtccccagaacaggctcacctattagcggctaag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45</t>
  </si>
  <si>
    <t>CD81, CD47</t>
  </si>
  <si>
    <t>gtaatttctactcttgtagatCCTGTGAGGTGGCCGCCGGCATCtaatttctactGtCgtagatATACCAAACTGTCCCCAGAACAGGCTTTAAGGCCGGTCCTAGCAAtttttt</t>
  </si>
  <si>
    <t>ccc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ctgtgaggtggccgccggcatctaatttctactgtcgtagatataccaaactgtccccagaacaggctttaaggccggtcctagcaattttttgaattctagatcttgagacaaatggcagtattcatccacaattttaaaagaaaaggggggattggggggtacagtgcaggggaaagaatagtagacataatagcaacagacatacaaactaaagaattacaaaaacaaattacaaaaattcaaaattttcgggtttattacagggacagcagagatccactttggcgccggctcgaggggg</t>
  </si>
  <si>
    <t>Guide_#046</t>
  </si>
  <si>
    <t>CD63, CD9</t>
  </si>
  <si>
    <t>gtaatttctactcttgtagatTCCCAATCTGTGTAGTTAGCAGCtaatttctactGtCgtagatCAAGGACACCTACAACAAGCTGAGCTCACCTATTAGCGGCTAAGGtttttt</t>
  </si>
  <si>
    <t>ccc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tcccaatctgtgtagttagcagctaatttctactgtcgtagatcaaggacacctacaacaagctgagctcacctattagcggctaaggttttttgaattctagatcttgagacaaatggcagtattcatccacaattttaaaagaaaaggggggattggggggtacagtgcaggggaaagaatagtagacataatagcaacagacatacaaactaaagaattacaaaaacaaattacaaaaattcaaaattttcgggtttattacagggacagcagagatccactttggcgccggctcgaggggg</t>
  </si>
  <si>
    <t>Guide_#047</t>
  </si>
  <si>
    <t>CD9, CD81, CD47, CD63</t>
  </si>
  <si>
    <t>AaatttctCctctCgGagat</t>
  </si>
  <si>
    <t>gtaatttctactcttgtagatCAAGGACACCTACAACAAGCTGAtaatttctactGtCgtagatCCTGTGAGGTGGCCGCCGGCATCaatttctactctAgtagatATACCAAACTGTCCCCAGAACAGaaatttctCctctCgGagatTCCCAATCTGTGTAGTTAGCAGCGCTTTAAGGCCGGTCCTAGCAA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aaggacacctacaacaagctgataatttctactgtcgtagatcctgtgaggtggccgccggcatcaatttctactctagtagatataccaaactgtccccagaacagaaatttctcctctcggagattcccaatctgtgtagttagcagcgctttaaggccggtcctagca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48</t>
  </si>
  <si>
    <t>CD9, CD47, CD81, CD63</t>
  </si>
  <si>
    <t>gtaatttctactcttgtagatCAAGGACACCTACAACAAGCTGAtaatttctactGtCgtagatATACCAAACTGTCCCCAGAACAGaatttctactctAgtagatCCTGTGAGGTGGCCGCCGGCATCaaatttctCctctCgGagatTCCCAATCTGTGTAGTTAGCAGCGCTCACCTATTAGCGGCTAAGG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aaggacacctacaacaagctgataatttctactgtcgtagatataccaaactgtccccagaacagaatttctactctagtagatcctgtgaggtggccgccggcatcaaatttctcctctcggagattcccaatctgtgtagttagcagcgctcacctattagcggctaag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049</t>
  </si>
  <si>
    <t>CD47, CD63, CD9, CD81</t>
  </si>
  <si>
    <t>gtaatttctactcttgtagatATACCAAACTGTCCCCAGAACAGtaatttctactGtCgtagatTCCCAATCTGTGTAGTTAGCAGCaatttctactctAgtagatCAAGGACACCTACAACAAGCTGAaaatttctCctctCgGagatCCTGTGAGGTGGCCGCCGGCATCGCTTTAAGGCCGGTCCTAGCAAtttttt</t>
  </si>
  <si>
    <t>ccc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accaaactgtccccagaacagtaatttctactgtcgtagattcccaatctgtgtagttagcagcaatttctactctagtagatcaaggacacctacaacaagctgaaaatttctcctctcggagatcctgtgaggtggccgccggcatcgctttaaggccggtcctagcaattttttgaattctagatcttgagacaaatggcagtattcatccacaattttaaaagaaaaggggggattggggggtacagtgcaggggaaagaatagtagacataatagcaacagacatacaaactaaagaattacaaaaacaaattacaaaaattcaaaattttcgggtttattacagggacagcagagatccactttggcgccggctcgaggggg</t>
  </si>
  <si>
    <t>Guide_#050</t>
  </si>
  <si>
    <t>CD47, CD9, CD63, CD81</t>
  </si>
  <si>
    <t>gtaatttctactcttgtagatATACCAAACTGTCCCCAGAACAGtaatttctactGtCgtagatCAAGGACACCTACAACAAGCTGAaatttctactctAgtagatTCCCAATCTGTGTAGTTAGCAGCaaatttctCctctCgGagatCCTGTGAGGTGGCCGCCGGCATCGCTCACCTATTAGCGGCTAAGGtttttt</t>
  </si>
  <si>
    <t>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ACCAAACTGTCCCCAGAACAGtaatttctactGtCgtagatCAAGGACACCTACAACAAGCTGAaatttctactctAgtagatTCCCAATCTGTGTAGTTAGCAGCaaatttctCctctCgGagatCCTGTGAGGTGGCCGCCGGCATCGCTCACCTATTAGCGGCTAAGGttttttgaattctagatcttgagacaaatggcagtattcatccacaattttaaaagaaaaggggggattggggggtacagtgcaggggaaagaatagtagacataatagcaacagacatacaaactaaagaattacaaaaacaaattacaaaaattcaaaattttcgggtttattacagggacagcagagatccactttggcgccggctcgagggggccc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</t>
  </si>
  <si>
    <t>Guide_#101</t>
  </si>
  <si>
    <t>ACCACCTCAGTGCTCAAGAACAA</t>
  </si>
  <si>
    <t>gtaatttctactcttgtagatCAAGGACACCTACAACAAGCTGAtaatttctactGtCgtagatACCACCTCAGTGCTCAAGAACAAGCTTTAAGGCCGGTCCTAGCAA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AAGGACACCTACAACAAGCTGAtaatttctactGtCgtagatACCACCTCAGTGCTCAAGAACAAGCTTTAAGGCCGGTCCTAGCA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102</t>
  </si>
  <si>
    <t>gtaatttctactcttgtagatCAAGGACACCTACAACAAGCTGAtaatttctactGtCgtagatACCACCTCAGTGCTCAAGAACAAGCTCACCTATTAGCGGCTAAGG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AAGGACACCTACAACAAGCTGAtaatttctactGtCgtagatACCACCTCAGTGCTCAAGAACAAGCTCACCTATTAGCGGCTAAG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103</t>
  </si>
  <si>
    <t>gtaatttctactcttgtagatATACCAAACTGTCCCCAGAACAGtaatttctactGtCgtagatTCCCAATCTGTGTAGTTAGCAGCaatttctactctAgtagatCAAGGACACCTACAACAAGCTGAaaatttctCctctCgGagatACCACCTCAGTGCTCAAGAACAAGCTTTAAGGCCGGTCCTAGCAA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ACCAAACTGTCCCCAGAACAGtaatttctactGtCgtagatTCCCAATCTGTGTAGTTAGCAGCaatttctactctAgtagatCAAGGACACCTACAACAAGCTGAaaatttctCctctCgGagatACCACCTCAGTGCTCAAGAACAAGCTTTAAGGCCGGTCCTAGCA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104</t>
  </si>
  <si>
    <t>gtaatttctactcttgtagatATACCAAACTGTCCCCAGAACAGtaatttctactGtCgtagatTCCCAATCTGTGTAGTTAGCAGCaatttctactctAgtagatCAAGGACACCTACAACAAGCTGAaaatttctCctctCgGagatACCACCTCAGTGCTCAAGAACAAGCTCACCTATTAGCGGCTAAGGttttt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ACCAAACTGTCCCCAGAACAGtaatttctactGtCgtagatTCCCAATCTGTGTAGTTAGCAGCaatttctactctAgtagatCAAGGACACCTACAACAAGCTGAaaatttctCctctCgGagatACCACCTCAGTGCTCAAGAACAAGCTCACCTATTAGCGGCTAAG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105</t>
  </si>
  <si>
    <t>ccc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AAGGACACCTACAACAAGCTGAtaatttctactGtCgtagatACCACCTCAGTGCTCAAGAACAAGCTTTAAGGCCGGTCCTAGCAAttttttgaattctagatcttgagacaaatggcagtattcatccacaattttaaaagaaaaggggggattggggggtacagtgcaggggaaagaatagtagacataatagcaacagacatacaaactaaagaattacaaaaacaaattacaaaaattcaaaattttcgggtttattacagggacagcagagatccactttggcgccggctcgaggggg</t>
  </si>
  <si>
    <t>Guide_#106</t>
  </si>
  <si>
    <t>ccc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AAGGACACCTACAACAAGCTGAtaatttctactGtCgtagatACCACCTCAGTGCTCAAGAACAAGCTCACCTATTAGCGGCTAAGGttttttgaattctagatcttgagacaaatggcagtattcatccacaattttaaaagaaaaggggggattggggggtacagtgcaggggaaagaatagtagacataatagcaacagacatacaaactaaagaattacaaaaacaaattacaaaaattcaaaattttcgggtttattacagggacagcagagatccactttggcgccggctcgaggggg</t>
  </si>
  <si>
    <t>Guide_#107</t>
  </si>
  <si>
    <t>ccc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ACCAAACTGTCCCCAGAACAGtaatttctactGtCgtagatTCCCAATCTGTGTAGTTAGCAGCaatttctactctAgtagatCAAGGACACCTACAACAAGCTGAaaatttctCctctCgGagatACCACCTCAGTGCTCAAGAACAAGCTTTAAGGCCGGTCCTAGCAAttttttgaattctagatcttgagacaaatggcagtattcatccacaattttaaaagaaaaggggggattggggggtacagtgcaggggaaagaatagtagacataatagcaacagacatacaaactaaagaattacaaaaacaaattacaaaaattcaaaattttcgggtttattacagggacagcagagatccactttggcgccggctcgaggggg</t>
  </si>
  <si>
    <t>Guide_#108</t>
  </si>
  <si>
    <t>ccc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ACCAAACTGTCCCCAGAACAGtaatttctactGtCgtagatTCCCAATCTGTGTAGTTAGCAGCaatttctactctAgtagatCAAGGACACCTACAACAAGCTGAaaatttctCctctCgGagatACCACCTCAGTGCTCAAGAACAAGCTCACCTATTAGCGGCTAAGGttttttgaattctagatcttgagacaaatggcagtattcatccacaattttaaaagaaaaggggggattggggggtacagtgcaggggaaagaatagtagacataatagcaacagacatacaaactaaagaattacaaaaacaaattacaaaaattcaaaattttcgggtttattacagggacagcagagatccactttggcgccggctcgaggggg</t>
  </si>
  <si>
    <t>Guide_#109</t>
  </si>
  <si>
    <t>NTC1, NTC2, NTC3, NTC4</t>
  </si>
  <si>
    <t>AaatttctactctAgtagat</t>
  </si>
  <si>
    <t>ACCGTAGGCGACGCTAGCGTACA</t>
  </si>
  <si>
    <t>ACGGCGGTTCGGTAAACCTCGAC</t>
  </si>
  <si>
    <t>taatttctactTtCgtagat</t>
  </si>
  <si>
    <t>gTCCCAGAGCCACCGTTACACtaatttctactcttgtagatCTGAAGGTGTCTGGCAGAGCTTAtaatttctactGtCgtagatCCCCATCACACTGACTGGAAATCAaatttctactctAgtagatACCGTAGGCGACGCTAGCGTACAAaatttctCctctCgGagatACGGCGGTTCGGTAAACCTCGACtaatttctactTtCgtagatACGCTAAACGCCTGCAACCAGGCCTTCCGGGACAGCAGCCtttttt</t>
  </si>
  <si>
    <t>GCCTTCCGGGACAGCAGC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CCCAGAGCCACCGTTACACtaatttctactcttgtagatCTGAAGGTGTCTGGCAGAGCTTAtaatttctactGtCgtagatCCCCATCACACTGACTGGAAATCAaatttctactctAgtagatACCGTAGGCGACGCTAGCGTACAAaatttctCctctCgGagatACGGCGGTTCGGTAAACCTCGACtaatttctactTtCgtagatACGCTAAACGCCTGCAACCAGGCCTTCCGGGACAGCAGC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110</t>
  </si>
  <si>
    <t>CD81, CD9, CD47, CD63</t>
  </si>
  <si>
    <t>gTCCCAGAGCCACCGTTACACtaatttctactcttgtagatCCTGTGAGGTGGCCGCCGGCATCtaatttctactGtCgtagatCAAGGACACCTACAACAAGCTGAAaatttctactctAgtagatATACCAAACTGTCCCCAGAACAGAaatttctCctctCgGagatTCCCAATCTGTGTAGTTAGCAGCtaatttctactTtCgtagatACGCTAAACGCCTGCAACCAGTCCAGGCTGCTGTCCCGGAtttttt</t>
  </si>
  <si>
    <t>TCCAGGCTGCTGTCCCGGA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CCCAGAGCCACCGTTACACtaatttctactcttgtagatCCTGTGAGGTGGCCGCCGGCATCtaatttctactGtCgtagatCAAGGACACCTACAACAAGCTGAAaatttctactctAgtagatATACCAAACTGTCCCCAGAACAGAaatttctCctctCgGagatTCCCAATCTGTGTAGTTAGCAGCtaatttctactTtCgtagatACGCTAAACGCCTGCAACCAGTCCAGGCTGCTGTCCCGG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_#111</t>
  </si>
  <si>
    <t>NTC5, NTC6, NTC7, NTC8</t>
  </si>
  <si>
    <t>GATTGGGCGCGTCGACTACGGTG</t>
  </si>
  <si>
    <t>GCTGATCGACGCGGTAAGCGAAC</t>
  </si>
  <si>
    <t>GGCGCGCTATACTCGCGAGCCGT</t>
  </si>
  <si>
    <t>GGTCGCGACCTCTACAATTCGCG</t>
  </si>
  <si>
    <t>gTCCCAGAGCCACCGTTACACtaatttctactcttgtagatGATTGGGCGCGTCGACTACGGTGtaatttctactGtCgtagatGCTGATCGACGCGGTAAGCGAACAaatttctactctAgtagatGGCGCGCTATACTCGCGAGCCGTAaatttctCctctCgGagatGGTCGCGACCTCTACAATTCGCGtaatttctactTtCgtagatACGCTAAACGCCTGCAACCAGGCTCTCATAGATGTCCTCCGCTTTAAGGCCGGTCCTAGCAAtttttt</t>
  </si>
  <si>
    <t>GCTCTCATAGATGTCCTCC</t>
  </si>
  <si>
    <t>ccc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CCCAGAGCCACCGTTACACtaatttctactcttgtagatGATTGGGCGCGTCGACTACGGTGtaatttctactGtCgtagatGCTGATCGACGCGGTAAGCGAACAaatttctactctAgtagatGGCGCGCTATACTCGCGAGCCGTAaatttctCctctCgGagatGGTCGCGACCTCTACAATTCGCGtaatttctactTtCgtagatACGCTAAACGCCTGCAACCAGGCTCTCATAGATGTCCTCCGCTTTAAGGCCGGTCCTAGCAAttttttgaattctagatcttgagacaaatggcagtattcatccacaattttaaaagaaaaggggggattggggggtacagtgcaggggaaagaatagtagacataatagcaacagacatacaaactaaagaattacaaaaacaaattacaaaaattcaaaattttcgggtttattacagggacagcagagatccactttggcgccggctcgaggggg</t>
  </si>
  <si>
    <t>Guide_#112</t>
  </si>
  <si>
    <t>CD9, CD81, CD63, CD47</t>
  </si>
  <si>
    <t>gTCCCAGAGCCACCGTTACACtaatttctactcttgtagatCAAGGACACCTACAACAAGCTGAtaatttctactGtCgtagatCCTGTGAGGTGGCCGCCGGCATCAaatttctactctAgtagatTCCCAATCTGTGTAGTTAGCAGCAaatttctCctctCgGagatATACCAAACTGTCCCCAGAACAGtaatttctactTtCgtagatACGCTAAACGCCTGCAACCAGCTGGTACTCTTCCGTGAAGGCTTTAAGGCCGGTCCTAGCAAtttttt</t>
  </si>
  <si>
    <t>CTGGTACTCTTCCGTGAAG</t>
  </si>
  <si>
    <t>ccc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CCCAGAGCCACCGTTACACtaatttctactcttgtagatCAAGGACACCTACAACAAGCTGAtaatttctactGtCgtagatCCTGTGAGGTGGCCGCCGGCATCAaatttctactctAgtagatTCCCAATCTGTGTAGTTAGCAGCAaatttctCctctCgGagatATACCAAACTGTCCCCAGAACAGtaatttctactTtCgtagatACGCTAAACGCCTGCAACCAGCTGGTACTCTTCCGTGAAGGCTTTAAGGCCGGTCCTAGCAAttttttgaattctagatcttgagacaaatggcagtattcatccacaattttaaaagaaaaggggggattggggggtacagtgcaggggaaagaatagtagacataatagcaacagacatacaaactaaagaattacaaaaacaaattacaaaaattcaaaattttcgggtttattacagggacagcagagatccactttggcgccggctcgaggggg</t>
  </si>
  <si>
    <t>Guide_#113</t>
  </si>
  <si>
    <t>NTC9, NTC10, NTC11, NTC12</t>
  </si>
  <si>
    <t>GTCGGTAGCGAGCTAGCGAAACC</t>
  </si>
  <si>
    <t>TACGGCGTCCGACTTCGAGTGGA</t>
  </si>
  <si>
    <t>AACGTGCCGTCTACGGTAGGGCC</t>
  </si>
  <si>
    <t>AAGTCCATACCGTTCGTCGCGCG</t>
  </si>
  <si>
    <t>gTCCCAGAGCCACCGTTACACtaatttctactcttgtagatGTCGGTAGCGAGCTAGCGAAACCtaatttctactGtCgtagatTACGGCGTCCGACTTCGAGTGGAAaatttctactctAgtagatAACGTGCCGTCTACGGTAGGGCCAaatttctCctctCgGagatAAGTCCATACCGTTCGTCGCGCGtaatttctactTtCgtagatACGCTAAACGCCTGCAACCAGGAAGAGTACCAGCTCTTCGGCTCACCTATTAGCGGCTAAGGtttttt</t>
  </si>
  <si>
    <t>GAAGAGTACCAGCTCTTCG</t>
  </si>
  <si>
    <t>ccc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CCCAGAGCCACCGTTACACtaatttctactcttgtagatGTCGGTAGCGAGCTAGCGAAACCtaatttctactGtCgtagatTACGGCGTCCGACTTCGAGTGGAAaatttctactctAgtagatAACGTGCCGTCTACGGTAGGGCCAaatttctCctctCgGagatAAGTCCATACCGTTCGTCGCGCGtaatttctactTtCgtagatACGCTAAACGCCTGCAACCAGGAAGAGTACCAGCTCTTCGGCTCACCTATTAGCGGCTAAGGttttttgaattctagatcttgagacaaatggcagtattcatccacaattttaaaagaaaaggggggattggggggtacagtgcaggggaaagaatagtagacataatagcaacagacatacaaactaaagaattacaaaaacaaattacaaaaattcaaaattttcgggtttattacagggacagcagagatccactttggcgccggctcgaggggg</t>
  </si>
  <si>
    <t>Guide_#114</t>
  </si>
  <si>
    <t>CD47, CD63, CD81, CD9</t>
  </si>
  <si>
    <t>gTCCCAGAGCCACCGTTACACtaatttctactcttgtagatATACCAAACTGTCCCCAGAACAGtaatttctactGtCgtagatTCCCAATCTGTGTAGTTAGCAGCAaatttctactctAgtagatCCTGTGAGGTGGCCGCCGGCATCAaatttctCctctCgGagatCAAGGACACCTACAACAAGCTGAtaatttctactTtCgtagatACGCTAAACGCCTGCAACCAGTACCAGCTCTTCGAGGAATGCTCACCTATTAGCGGCTAAGGtttttt</t>
  </si>
  <si>
    <t>TACCAGCTCTTCGAGGAAT</t>
  </si>
  <si>
    <t>ccc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CCCAGAGCCACCGTTACACtaatttctactcttgtagatATACCAAACTGTCCCCAGAACAGtaatttctactGtCgtagatTCCCAATCTGTGTAGTTAGCAGCAaatttctactctAgtagatCCTGTGAGGTGGCCGCCGGCATCAaatttctCctctCgGagatCAAGGACACCTACAACAAGCTGAtaatttctactTtCgtagatACGCTAAACGCCTGCAACCAGTACCAGCTCTTCGAGGAATGCTCACCTATTAGCGGCTAAGGttttttgaattctagatcttgagacaaatggcagtattcatccacaattttaaaagaaaaggggggattggggggtacagtgcaggggaaagaatagtagacataatagcaacagacatacaaactaaagaattacaaaaacaaattacaaaaattcaaaattttcgggtttattacagggacagcagagatccactttggcgccggctcgaggggg</t>
  </si>
  <si>
    <t>pre-crRNA Epigenetic Factor Library</t>
  </si>
  <si>
    <t>Capture sequence in Direct-capture PERTURB-seq format</t>
  </si>
  <si>
    <t>Guide #51</t>
  </si>
  <si>
    <t>ACTL6A</t>
  </si>
  <si>
    <t>CATTAATGTGCTTCCGTCATCTC</t>
  </si>
  <si>
    <t>AAGCTTCGGTACTTCAAGTGTCA</t>
  </si>
  <si>
    <t>gtaatttctactcttgtagatCATTAATGTGCTTCCGTCATCTCtaatttctactGtCgtagatAAGCTTCGGTACTTCAAGTGTCAAaatttctactctAgtagatTCCCAGAGCCACCGTTACACGCAGGATGTTGTAATAGGG</t>
  </si>
  <si>
    <t>GCAGGATGTTGTAATAGG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ATTAATGTGCTTCCGTCATCTCtaatttctactGtCgtagatAAGCTTCGGTACTTCAAGTGTCAAaatttctactctAgtagatTCCCAGAGCCACCGTTACACGCAGGATGTTGTAATAGG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52</t>
  </si>
  <si>
    <t>ARID1A</t>
  </si>
  <si>
    <t>GCTCATAGGACATGCGCCCCATC</t>
  </si>
  <si>
    <t>CCTGCGGTGGAGGGAAGCGCTGC</t>
  </si>
  <si>
    <t>gtaatttctactcttgtagatGCTCATAGGACATGCGCCCCATCtaatttctactGtCgtagatCCTGCGGTGGAGGGAAGCGCTGCAaatttctactctAgtagatTCCCAGAGCCACCGTTACACAGAGCAGGATGTTGTAATA</t>
  </si>
  <si>
    <t>AGAGCAGGATGTTGTAATA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CTCATAGGACATGCGCCCCATCtaatttctactGtCgtagatCCTGCGGTGGAGGGAAGCGCTGCAaatttctactctAgtagatTCCCAGAGCCACCGTTACACAGAGCAGGATGTTGTAAT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53</t>
  </si>
  <si>
    <t>ASH1L</t>
  </si>
  <si>
    <t>GGTGGCCCTTCCAGTTGAGGCAT</t>
  </si>
  <si>
    <t>GCGGTAGATACATCAGAAGCACC</t>
  </si>
  <si>
    <t>gtaatttctactcttgtagatGGTGGCCCTTCCAGTTGAGGCATtaatttctactGtCgtagatGCGGTAGATACATCAGAAGCACCAaatttctactctAgtagatTCCCAGAGCCACCGTTACACTGGCACCAAGGAATAGAGC</t>
  </si>
  <si>
    <t>TGGCACCAAGGAATAGAG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GTGGCCCTTCCAGTTGAGGCATtaatttctactGtCgtagatGCGGTAGATACATCAGAAGCACCAaatttctactctAgtagatTCCCAGAGCCACCGTTACACTGGCACCAAGGAATAGAG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54</t>
  </si>
  <si>
    <t>CHD3</t>
  </si>
  <si>
    <t>CCGGTTTGTGACTCGCGCGTCAG</t>
  </si>
  <si>
    <t>CCCGAAGCTTCTTGCGTCCATCA</t>
  </si>
  <si>
    <t>gtaatttctactcttgtagatCCGGTTTGTGACTCGCGCGTCAGtaatttctactGtCgtagatCCCGAAGCTTCTTGCGTCCATCAAaatttctactctAgtagatTCCCAGAGCCACCGTTACACATTAACATAAGTGGCACCA</t>
  </si>
  <si>
    <t>ATTAACATAAGTGGCACCA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CGGTTTGTGACTCGCGCGTCAGtaatttctactGtCgtagatCCCGAAGCTTCTTGCGTCCATCAAaatttctactctAgtagatTCCCAGAGCCACCGTTACACATTAACATAAGTGGCACC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55</t>
  </si>
  <si>
    <t>CREBBP</t>
  </si>
  <si>
    <t>ATGGTTCGACAATGCGGGAGCGA</t>
  </si>
  <si>
    <t>CCCGCAAATGACTGGTCACGCGG</t>
  </si>
  <si>
    <t>gtaatttctactcttgtagatATGGTTCGACAATGCGGGAGCGAtaatttctactGtCgtagatCCCGCAAATGACTGGTCACGCGGAaatttctactctAgtagatTCCCAGAGCCACCGTTACACGCCACTTATGTTAATTGCG</t>
  </si>
  <si>
    <t>GCCACTTATGTTAATTGC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GGTTCGACAATGCGGGAGCGAtaatttctactGtCgtagatCCCGCAAATGACTGGTCACGCGGAaatttctactctAgtagatTCCCAGAGCCACCGTTACACGCCACTTATGTTAATTGC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56</t>
  </si>
  <si>
    <t>DNMT1</t>
  </si>
  <si>
    <t>AGCGCCGGCGATGTGGCGTCTGT</t>
  </si>
  <si>
    <t>CGGTAGTGCTCTGGGTACAGGTC</t>
  </si>
  <si>
    <t>gtaatttctactcttgtagatAGCGCCGGCGATGTGGCGTCTGTtaatttctactGtCgtagatCGGTAGTGCTCTGGGTACAGGTCAaatttctactctAgtagatTCCCAGAGCCACCGTTACACGGAACAAGTACAGGAGGGT</t>
  </si>
  <si>
    <t>GGAACAAGTACAGGAGGG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GCGCCGGCGATGTGGCGTCTGTtaatttctactGtCgtagatCGGTAGTGCTCTGGGTACAGGTCAaatttctactctAgtagatTCCCAGAGCCACCGTTACACGGAACAAGTACAGGAGGGT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57</t>
  </si>
  <si>
    <t>DOT1L</t>
  </si>
  <si>
    <t>TCGACGCCATAGTGATGTTTGCA</t>
  </si>
  <si>
    <t>TTGGGGCGCCCGCGCTTGCGGCC</t>
  </si>
  <si>
    <t>gtaatttctactcttgtagatTCGACGCCATAGTGATGTTTGCAtaatttctactGtCgtagatTTGGGGCGCCCGCGCTTGCGGCCAaatttctactctAgtagatTCCCAGAGCCACCGTTACACCATCTACTACAACGCCAAC</t>
  </si>
  <si>
    <t>CATCTACTACAACGCCAA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TCGACGCCATAGTGATGTTTGCAtaatttctactGtCgtagatTTGGGGCGCCCGCGCTTGCGGCCAaatttctactctAgtagatTCCCAGAGCCACCGTTACACCATCTACTACAACGCCAA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58</t>
  </si>
  <si>
    <t>EHMT1</t>
  </si>
  <si>
    <t>CGAGTCGAGGGCGATGAGAGCGC</t>
  </si>
  <si>
    <t>ACTAGGCGGGCGCTAATATTGAC</t>
  </si>
  <si>
    <t>gtaatttctactcttgtagatCGAGTCGAGGGCGATGAGAGCGCtaatttctactGtCgtagatACTAGGCGGGCGCTAATATTGACAaatttctactctAgtagatTCCCAGAGCCACCGTTACACTACAACGCCAACTGGGAGC</t>
  </si>
  <si>
    <t>TACAACGCCAACTGGGAG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GAGTCGAGGGCGATGAGAGCGCtaatttctactGtCgtagatACTAGGCGGGCGCTAATATTGACAaatttctactctAgtagatTCCCAGAGCCACCGTTACACTACAACGCCAACTGGGAG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59</t>
  </si>
  <si>
    <t>EHMT2</t>
  </si>
  <si>
    <t>CGGGCTCGGTGGACCTTGGGCTG</t>
  </si>
  <si>
    <t>TACTCTGTGGATGAGCGCGTGGA</t>
  </si>
  <si>
    <t>gtaatttctactcttgtagatCGGGCTCGGTGGACCTTGGGCTGtaatttctactGtCgtagatTACTCTGTGGATGAGCGCGTGGAAaatttctactctAgtagatTCCCAGAGCCACCGTTACACGTGCGCTCCAGCTCCCAGT</t>
  </si>
  <si>
    <t>GTGCGCTCCAGCTCCCAG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GGGCTCGGTGGACCTTGGGCTGtaatttctactGtCgtagatTACTCTGTGGATGAGCGCGTGGAAaatttctactctAgtagatTCCCAGAGCCACCGTTACACGTGCGCTCCAGCTCCCAGT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60</t>
  </si>
  <si>
    <t>EP300</t>
  </si>
  <si>
    <t>CTACGCCGGATCCTGCTGCTTTA</t>
  </si>
  <si>
    <t>ACTGGAGCACCCGTTGGACTTGG</t>
  </si>
  <si>
    <t>gtaatttctactcttgtagatCTACGCCGGATCCTGCTGCTTTAtaatttctactGtCgtagatACTGGAGCACCCGTTGGACTTGGAaatttctactctAgtagatTCCCAGAGCCACCGTTACACTGGAGCGCACCAACCAGAG</t>
  </si>
  <si>
    <t>TGGAGCGCACCAACCAGA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TACGCCGGATCCTGCTGCTTTAtaatttctactGtCgtagatACTGGAGCACCCGTTGGACTTGGAaatttctactctAgtagatTCCCAGAGCCACCGTTACACTGGAGCGCACCAACCAGA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61</t>
  </si>
  <si>
    <t>GTF3C4</t>
  </si>
  <si>
    <t>GAGAGCCTGTAACTGGTCTCATA</t>
  </si>
  <si>
    <t>AGAGTAACAAATTGGACCTGGTA</t>
  </si>
  <si>
    <t>gtaatttctactcttgtagatGAGAGCCTGTAACTGGTCTCATAtaatttctactGtCgtagatAGAGTAACAAATTGGACCTGGTAAaatttctactctAgtagatTCCCAGAGCCACCGTTACACCGCTCCAGGCCGCTCTGGT</t>
  </si>
  <si>
    <t>CGCTCCAGGCCGCTCTGG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AGAGCCTGTAACTGGTCTCATAtaatttctactGtCgtagatAGAGTAACAAATTGGACCTGGTAAaatttctactctAgtagatTCCCAGAGCCACCGTTACACCGCTCCAGGCCGCTCTGGT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62</t>
  </si>
  <si>
    <t>HAT1</t>
  </si>
  <si>
    <t>GATGCATATTCAACACGGAACAT</t>
  </si>
  <si>
    <t>CATACCTGTAATATCAAGAACTG</t>
  </si>
  <si>
    <t>gtaatttctactcttgtagatGATGCATATTCAACACGGAACATtaatttctactGtCgtagatCATACCTGTAATATCAAGAACTGAaatttctactctAgtagatTCCCAGAGCCACCGTTACACGCAGCGCTCCAGGCCGCTC</t>
  </si>
  <si>
    <t>GCAGCGCTCCAGGCCGCT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ATGCATATTCAACACGGAACATtaatttctactGtCgtagatCATACCTGTAATATCAAGAACTGAaatttctactctAgtagatTCCCAGAGCCACCGTTACACGCAGCGCTCCAGGCCGCT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63</t>
  </si>
  <si>
    <t>HDAC1</t>
  </si>
  <si>
    <t>AGTCAACGTTGGTGAGGACTGTC</t>
  </si>
  <si>
    <t>TCTGGACGGATGGAGCGCAAGAA</t>
  </si>
  <si>
    <t>gtaatttctactcttgtagatAGTCAACGTTGGTGAGGACTGTCtaatttctactGtCgtagatTCTGGACGGATGGAGCGCAAGAAAaatttctactctAgtagatTCCCAGAGCCACCGTTACACGCGGCCTGGAGCGCTGCGA</t>
  </si>
  <si>
    <t>GCGGCCTGGAGCGCTGCGA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GTCAACGTTGGTGAGGACTGTCtaatttctactGtCgtagatTCTGGACGGATGGAGCGCAAGAAAaatttctactctAgtagatTCCCAGAGCCACCGTTACACGCGGCCTGGAGCGCTGCG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64</t>
  </si>
  <si>
    <t>HDAC2</t>
  </si>
  <si>
    <t>ACAGCAAGTTATGGGTCATGCGG</t>
  </si>
  <si>
    <t>GTCTTACCCTCAAGTCTCCTGTG</t>
  </si>
  <si>
    <t>gtaatttctactcttgtagatACAGCAAGTTATGGGTCATGCGGtaatttctactGtCgtagatGTCTTACCCTCAAGTCTCCTGTGAaatttctactctAgtagatTCCCAGAGCCACCGTTACACGGCCATCAGCAGCATCAGA</t>
  </si>
  <si>
    <t>GGCCATCAGCAGCATCAGA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CAGCAAGTTATGGGTCATGCGGtaatttctactGtCgtagatGTCTTACCCTCAAGTCTCCTGTGAaatttctactctAgtagatTCCCAGAGCCACCGTTACACGGCCATCAGCAGCATCAG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65</t>
  </si>
  <si>
    <t>KAT6A</t>
  </si>
  <si>
    <t>GAGCGGATAGATGGCTTGGACTT</t>
  </si>
  <si>
    <t>CGTCCAGCTTTAGGAATGGAAAC</t>
  </si>
  <si>
    <t>gtaatttctactcttgtagatGAGCGGATAGATGGCTTGGACTTtaatttctactGtCgtagatCGTCCAGCTTTAGGAATGGAAACAaatttctactctAgtagatTCCCAGAGCCACCGTTACACCTGATGGCCTTGGTGACCC</t>
  </si>
  <si>
    <t>CTGATGGCCTTGGTGACC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AGCGGATAGATGGCTTGGACTTtaatttctactGtCgtagatCGTCCAGCTTTAGGAATGGAAACAaatttctactctAgtagatTCCCAGAGCCACCGTTACACCTGATGGCCTTGGTGACC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66</t>
  </si>
  <si>
    <t>KDM1A</t>
  </si>
  <si>
    <t>ACCGGTTGCTAGAAGCTACATCT</t>
  </si>
  <si>
    <t>GAGCGTCATGGTCTTATCAACTT</t>
  </si>
  <si>
    <t>gtaatttctactcttgtagatACCGGTTGCTAGAAGCTACATCTtaatttctactGtCgtagatGAGCGTCATGGTCTTATCAACTTAaatttctactctAgtagatTCCCAGAGCCACCGTTACACACCCTGTGAAGCCGTCTCG</t>
  </si>
  <si>
    <t>ACCCTGTGAAGCCGTCTC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CCGGTTGCTAGAAGCTACATCTtaatttctactGtCgtagatGAGCGTCATGGTCTTATCAACTTAaatttctactctAgtagatTCCCAGAGCCACCGTTACACACCCTGTGAAGCCGTCTC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67</t>
  </si>
  <si>
    <t>KDM2A</t>
  </si>
  <si>
    <t>TGGCAGGGAGTCGTCGCATGGTG</t>
  </si>
  <si>
    <t>GCCACTGTACTATAGGAACTCCA</t>
  </si>
  <si>
    <t>gtaatttctactcttgtagatTGGCAGGGAGTCGTCGCATGGTGtaatttctactGtCgtagatGCCACTGTACTATAGGAACTCCAAaatttctactctAgtagatTCCCAGAGCCACCGTTACACCACACGTGCAGGTCACCAG</t>
  </si>
  <si>
    <t>CACACGTGCAGGTCACCA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TGGCAGGGAGTCGTCGCATGGTGtaatttctactGtCgtagatGCCACTGTACTATAGGAACTCCAAaatttctactctAgtagatTCCCAGAGCCACCGTTACACCACACGTGCAGGTCACCA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68</t>
  </si>
  <si>
    <t>KDM3A</t>
  </si>
  <si>
    <t>GCTGGGTCTGTCAAAACCGACTT</t>
  </si>
  <si>
    <t>GACGTACAAACCTCTGTTGGACA</t>
  </si>
  <si>
    <t>gtaatttctactcttgtagatGCTGGGTCTGTCAAAACCGACTTtaatttctactGtCgtagatGACGTACAAACCTCTGTTGGACAAaatttctactctAgtagatTCCCAGAGCCACCGTTACACGTGAGAGCCCACATTGCAA</t>
  </si>
  <si>
    <t>GTGAGAGCCCACATTGCAA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CTGGGTCTGTCAAAACCGACTTtaatttctactGtCgtagatGACGTACAAACCTCTGTTGGACAAaatttctactctAgtagatTCCCAGAGCCACCGTTACACGTGAGAGCCCACATTGCA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69</t>
  </si>
  <si>
    <t>KDM5C</t>
  </si>
  <si>
    <t>CGCTTCACGGATTATGGCCTCAA</t>
  </si>
  <si>
    <t>GCGAGATGGCCGACTCCTTTAAA</t>
  </si>
  <si>
    <t>gtaatttctactcttgtagatCGCTTCACGGATTATGGCCTCAAtaatttctactGtCgtagatGCGAGATGGCCGACTCCTTTAAAAaatttctactctAgtagatTCCCAGAGCCACCGTTACACACCAGCACTACTGTGCACC</t>
  </si>
  <si>
    <t>ACCAGCACTACTGTGCAC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GCTTCACGGATTATGGCCTCAAtaatttctactGtCgtagatGCGAGATGGCCGACTCCTTTAAAAaatttctactctAgtagatTCCCAGAGCCACCGTTACACACCAGCACTACTGTGCAC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70</t>
  </si>
  <si>
    <t>KMT2A</t>
  </si>
  <si>
    <t>ATCCGGGGTCCTCGCACAGAGGT</t>
  </si>
  <si>
    <t>GAGGAGAACGAGCGCCCTCTGGA</t>
  </si>
  <si>
    <t>gtaatttctactcttgtagatATCCGGGGTCCTCGCACAGAGGTtaatttctactGtCgtagatGAGGAGAACGAGCGCCCTCTGGAAaatttctactctAgtagatTCCCAGAGCCACCGTTACACCTTGCTTCGTGGACCAGCA</t>
  </si>
  <si>
    <t>CTTGCTTCGTGGACCAGCA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CCGGGGTCCTCGCACAGAGGTtaatttctactGtCgtagatGAGGAGAACGAGCGCCCTCTGGAAaatttctactctAgtagatTCCCAGAGCCACCGTTACACCTTGCTTCGTGGACCAGC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71</t>
  </si>
  <si>
    <t>KMT2D</t>
  </si>
  <si>
    <t>CGCTGTCGCACCATGAAACCACC</t>
  </si>
  <si>
    <t>CATAGCGCCAGCGACTACGAGAG</t>
  </si>
  <si>
    <t>gtaatttctactcttgtagatCGCTGTCGCACCATGAAACCACCtaatttctactGtCgtagatCATAGCGCCAGCGACTACGAGAGAaatttctactctAgtagatTCCCAGAGCCACCGTTACACCTGTAGAAGTAGATGCCAG</t>
  </si>
  <si>
    <t>CTGTAGAAGTAGATGCCA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GCTGTCGCACCATGAAACCACCtaatttctactGtCgtagatCATAGCGCCAGCGACTACGAGAGAaatttctactctAgtagatTCCCAGAGCCACCGTTACACCTGTAGAAGTAGATGCCA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72</t>
  </si>
  <si>
    <t>MECP2</t>
  </si>
  <si>
    <t>GAAGTACGCAATCAACTCCACTT</t>
  </si>
  <si>
    <t>ACCTGCACACCCTCTGACGTGGC</t>
  </si>
  <si>
    <t>gtaatttctactcttgtagatGAAGTACGCAATCAACTCCACTTtaatttctactGtCgtagatACCTGCACACCCTCTGACGTGGCAaatttctactctAgtagatTCCCAGAGCCACCGTTACACTAATGACTTTGGCGCTGTC</t>
  </si>
  <si>
    <t>TAATGACTTTGGCGCTGT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AAGTACGCAATCAACTCCACTTtaatttctactGtCgtagatACCTGCACACCCTCTGACGTGGCAaatttctactctAgtagatTCCCAGAGCCACCGTTACACTAATGACTTTGGCGCTGT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73</t>
  </si>
  <si>
    <t>MTA1</t>
  </si>
  <si>
    <t>ACGCCATGGATACTCTCCACAAG</t>
  </si>
  <si>
    <t>TATTCTCTAGTCTACGACCCACA</t>
  </si>
  <si>
    <t>gtaatttctactcttgtagatACGCCATGGATACTCTCCACAAGtaatttctactGtCgtagatTATTCTCTAGTCTACGACCCACAAaatttctactctAgtagatTCCCAGAGCCACCGTTACACGACAGCGCCAAAGTCATTA</t>
  </si>
  <si>
    <t>GACAGCGCCAAAGTCATTA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CGCCATGGATACTCTCCACAAGtaatttctactGtCgtagatTATTCTCTAGTCTACGACCCACAAaatttctactctAgtagatTCCCAGAGCCACCGTTACACGACAGCGCCAAAGTCATT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74</t>
  </si>
  <si>
    <t>MTA2</t>
  </si>
  <si>
    <t>CGGCGCAGGGACATTTCTAGTAG</t>
  </si>
  <si>
    <t>ACCCCGTGCAGAAGACACTTCTC</t>
  </si>
  <si>
    <t>gtaatttctactcttgtagatCGGCGCAGGGACATTTCTAGTAGtaatttctactGtCgtagatACCCCGTGCAGAAGACACTTCTCAaatttctactctAgtagatTCCCAGAGCCACCGTTACACAATGACTTTGGCGCTGTCA</t>
  </si>
  <si>
    <t>AATGACTTTGGCGCTGTCA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GGCGCAGGGACATTTCTAGTAGtaatttctactGtCgtagatACCCCGTGCAGAAGACACTTCTCAaatttctactctAgtagatTCCCAGAGCCACCGTTACACAATGACTTTGGCGCTGTC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75</t>
  </si>
  <si>
    <t>NAT10</t>
  </si>
  <si>
    <t>TAGCTATGAGGGCACTGGCCGGT</t>
  </si>
  <si>
    <t>CTCCTAGATGGGCTATGGCAGCC</t>
  </si>
  <si>
    <t>gtaatttctactcttgtagatTAGCTATGAGGGCACTGGCCGGTtaatttctactGtCgtagatCTCCTAGATGGGCTATGGCAGCCAaatttctactctAgtagatTCCCAGAGCCACCGTTACACGACTTTGGCGCTGTCAGGG</t>
  </si>
  <si>
    <t>GACTTTGGCGCTGTCAGG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TAGCTATGAGGGCACTGGCCGGTtaatttctactGtCgtagatCTCCTAGATGGGCTATGGCAGCCAaatttctactctAgtagatTCCCAGAGCCACCGTTACACGACTTTGGCGCTGTCAGG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76</t>
  </si>
  <si>
    <t>NCOA3</t>
  </si>
  <si>
    <t>TGGGACCATGACTGCCCATCATT</t>
  </si>
  <si>
    <t>GACTCCCACGATTACGAGGAGAA</t>
  </si>
  <si>
    <t>gtaatttctactcttgtagatTGGGACCATGACTGCCCATCATTtaatttctactGtCgtagatGACTCCCACGATTACGAGGAGAAAaatttctactctAgtagatTCCCAGAGCCACCGTTACACGACACTCTTCAGGGAAGTG</t>
  </si>
  <si>
    <t>GACACTCTTCAGGGAAGT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TGGGACCATGACTGCCCATCATTtaatttctactGtCgtagatGACTCCCACGATTACGAGGAGAAAaatttctactctAgtagatTCCCAGAGCCACCGTTACACGACACTCTTCAGGGAAGT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77</t>
  </si>
  <si>
    <t>NSD1</t>
  </si>
  <si>
    <t>AACCAAAGGCGCACTAAACCTCG</t>
  </si>
  <si>
    <t>TCTGCAATGAATGTCGCACAGGT</t>
  </si>
  <si>
    <t>gtaatttctactcttgtagatAACCAAAGGCGCACTAAACCTCGtaatttctactGtCgtagatTCTGCAATGAATGTCGCACAGGTAaatttctactctAgtagatTCCCAGAGCCACCGTTACACTGCGACAGGCAAACCCTGA</t>
  </si>
  <si>
    <t>TGCGACAGGCAAACCCTGA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ACCAAAGGCGCACTAAACCTCGtaatttctactGtCgtagatTCTGCAATGAATGTCGCACAGGTAaatttctactctAgtagatTCCCAGAGCCACCGTTACACTGCGACAGGCAAACCCTG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78</t>
  </si>
  <si>
    <t>PRMT1</t>
  </si>
  <si>
    <t>ATAACCGGCACCTCTTCAAGGAC</t>
  </si>
  <si>
    <t>TGGGCTCACCGTGGTCTAACTTG</t>
  </si>
  <si>
    <t>gtaatttctactcttgtagatATAACCGGCACCTCTTCAAGGACtaatttctactGtCgtagatTGGGCTCACCGTGGTCTAACTTGAaatttctactctAgtagatTCCCAGAGCCACCGTTACACGAAGCACCTCAGGTGCGAC</t>
  </si>
  <si>
    <t>GAAGCACCTCAGGTGCGA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AACCGGCACCTCTTCAAGGACtaatttctactGtCgtagatTGGGCTCACCGTGGTCTAACTTGAaatttctactctAgtagatTCCCAGAGCCACCGTTACACGAAGCACCTCAGGTGCGA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79</t>
  </si>
  <si>
    <t>PRMT5</t>
  </si>
  <si>
    <t>TCCGCCGGTCGGCCTGCTTGGCT</t>
  </si>
  <si>
    <t>CCACAATTAGCGTATTCCAGTCT</t>
  </si>
  <si>
    <t>gtaatttctactcttgtagatTCCGCCGGTCGGCCTGCTTGGCTtaatttctactGtCgtagatCCACAATTAGCGTATTCCAGTCTAaatttctactctAgtagatTCCCAGAGCCACCGTTACACGCACTCGGAGGGCCTCAGG</t>
  </si>
  <si>
    <t>GCACTCGGAGGGCCTCAG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TCCGCCGGTCGGCCTGCTTGGCTtaatttctactGtCgtagatCCACAATTAGCGTATTCCAGTCTAaatttctactctAgtagatTCCCAGAGCCACCGTTACACGCACTCGGAGGGCCTCAG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80</t>
  </si>
  <si>
    <t>RBBP4</t>
  </si>
  <si>
    <t>AGACCATCTGCCTGTGGGACATC</t>
  </si>
  <si>
    <t>ACCTTTAAGATTCCTACCTCCTT</t>
  </si>
  <si>
    <t>gtaatttctactcttgtagatAGACCATCTGCCTGTGGGACATCtaatttctactGtCgtagatACCTTTAAGATTCCTACCTCCTTAaatttctactctAgtagatTCCCAGAGCCACCGTTACACAGGGCACTCGGAGGGCCTC</t>
  </si>
  <si>
    <t>AGGGCACTCGGAGGGCCT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GACCATCTGCCTGTGGGACATCtaatttctactGtCgtagatACCTTTAAGATTCCTACCTCCTTAaatttctactctAgtagatTCCCAGAGCCACCGTTACACAGGGCACTCGGAGGGCCT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81</t>
  </si>
  <si>
    <t>RBBP7</t>
  </si>
  <si>
    <t>TCTGTGGGATATAAACGCAGGAC</t>
  </si>
  <si>
    <t>GTAGCAATGATGTGAGGATTCTG</t>
  </si>
  <si>
    <t>gtaatttctactcttgtagatTCTGTGGGATATAAACGCAGGACtaatttctactGtCgtagatGTAGCAATGATGTGAGGATTCTGAaatttctactctAgtagatTCCCAGAGCCACCGTTACACGCATCGCGAGGGCACTCGG</t>
  </si>
  <si>
    <t>GCATCGCGAGGGCACTCG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TCTGTGGGATATAAACGCAGGACtaatttctactGtCgtagatGTAGCAATGATGTGAGGATTCTGAaatttctactctAgtagatTCCCAGAGCCACCGTTACACGCATCGCGAGGGCACTCG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82</t>
  </si>
  <si>
    <t>RUVBL1</t>
  </si>
  <si>
    <t>CATTGAAGCCAACAGTGGGGCCG</t>
  </si>
  <si>
    <t>GAGTCCTATGATCACATGGCTAA</t>
  </si>
  <si>
    <t>gtaatttctactcttgtagatCATTGAAGCCAACAGTGGGGCCGtaatttctactGtCgtagatGAGTCCTATGATCACATGGCTAAAaatttctactctAgtagatTCCCAGAGCCACCGTTACACGTCTGGCCCAGCTGTCCAC</t>
  </si>
  <si>
    <t>GTCTGGCCCAGCTGTCCA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ATTGAAGCCAACAGTGGGGCCGtaatttctactGtCgtagatGAGTCCTATGATCACATGGCTAAAaatttctactctAgtagatTCCCAGAGCCACCGTTACACGTCTGGCCCAGCTGTCCA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83</t>
  </si>
  <si>
    <t>RUVBL2</t>
  </si>
  <si>
    <t>ACTGCCGGCGATGGCTGTGAATG</t>
  </si>
  <si>
    <t>CTTGATGCGAACGCCGATGGACC</t>
  </si>
  <si>
    <t>gtaatttctactcttgtagatACTGCCGGCGATGGCTGTGAATGtaatttctactGtCgtagatCTTGATGCGAACGCCGATGGACCAaatttctactctAgtagatTCCCAGAGCCACCGTTACACGCTGGGCCAGACTGTTGGT</t>
  </si>
  <si>
    <t>GCTGGGCCAGACTGTTGG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CTGCCGGCGATGGCTGTGAATGtaatttctactGtCgtagatCTTGATGCGAACGCCGATGGACCAaatttctactctAgtagatTCCCAGAGCCACCGTTACACGCTGGGCCAGACTGTTGGT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84</t>
  </si>
  <si>
    <t>SETD2</t>
  </si>
  <si>
    <t>AAGCTCGAGTGAAGGAGTATGCA</t>
  </si>
  <si>
    <t>TAACGGGAAGCACTACTGTCATG</t>
  </si>
  <si>
    <t>gtaatttctactcttgtagatAAGCTCGAGTGAAGGAGTATGCAtaatttctactGtCgtagatTAACGGGAAGCACTACTGTCATGAaatttctactctAgtagatTCCCAGAGCCACCGTTACACGACTGTTGGTTGGCCTTGT</t>
  </si>
  <si>
    <t>GACTGTTGGTTGGCCTTG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AGCTCGAGTGAAGGAGTATGCAtaatttctactGtCgtagatTAACGGGAAGCACTACTGTCATGAaatttctactctAgtagatTCCCAGAGCCACCGTTACACGACTGTTGGTTGGCCTTGT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85</t>
  </si>
  <si>
    <t>SETD3</t>
  </si>
  <si>
    <t>TGGCACTCGATCCAACGCAGAGT</t>
  </si>
  <si>
    <t>TGGGTTCCACGAAAATTGCTAAT</t>
  </si>
  <si>
    <t>gtaatttctactcttgtagatTGGCACTCGATCCAACGCAGAGTtaatttctactGtCgtagatTGGGTTCCACGAAAATTGCTAATAaatttctactctAgtagatTCCCAGAGCCACCGTTACACACAAGGCCAACCAACAGTC</t>
  </si>
  <si>
    <t>ACAAGGCCAACCAACAGT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TGGCACTCGATCCAACGCAGAGTtaatttctactGtCgtagatTGGGTTCCACGAAAATTGCTAATAaatttctactctAgtagatTCCCAGAGCCACCGTTACACACAAGGCCAACCAACAGT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86</t>
  </si>
  <si>
    <t>SETD5</t>
  </si>
  <si>
    <t>GTAACTCCTACTGAAGCTGGAAG</t>
  </si>
  <si>
    <t>GATACGTACCTGCATTGTCTTTG</t>
  </si>
  <si>
    <t>gtaatttctactcttgtagatGTAACTCCTACTGAAGCTGGAAGtaatttctactGtCgtagatGATACGTACCTGCATTGTCTTTGAaatttctactctAgtagatTCCCAGAGCCACCGTTACACACTGTTGGTTGGCCTTGTG</t>
  </si>
  <si>
    <t>ACTGTTGGTTGGCCTTGT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TAACTCCTACTGAAGCTGGAAGtaatttctactGtCgtagatGATACGTACCTGCATTGTCTTTGAaatttctactctAgtagatTCCCAGAGCCACCGTTACACACTGTTGGTTGGCCTTGT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87</t>
  </si>
  <si>
    <t>SETD7</t>
  </si>
  <si>
    <t>AATGCTCCCTAGTTCCTACCTTT</t>
  </si>
  <si>
    <t>TCCGTGAACAAAGTTCCCCTCAA</t>
  </si>
  <si>
    <t>gtaatttctactcttgtagatAATGCTCCCTAGTTCCTACCTTTtaatttctactGtCgtagatTCCGTGAACAAAGTTCCCCTCAAAaatttctactctAgtagatTCCCAGAGCCACCGTTACACGGGCCCAAGAACCTCCACA</t>
  </si>
  <si>
    <t>GGGCCCAAGAACCTCCACA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ATGCTCCCTAGTTCCTACCTTTtaatttctactGtCgtagatTCCGTGAACAAAGTTCCCCTCAAAaatttctactctAgtagatTCCCAGAGCCACCGTTACACGGGCCCAAGAACCTCCAC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88</t>
  </si>
  <si>
    <t>SMARCA4</t>
  </si>
  <si>
    <t>GGGCAACTGGGCCTCGACTTCCT</t>
  </si>
  <si>
    <t>ATCTGGTTGTAGCGCGGGTCGTC</t>
  </si>
  <si>
    <t>gtaatttctactcttgtagatGGGCAACTGGGCCTCGACTTCCTtaatttctactGtCgtagatATCTGGTTGTAGCGCGGGTCGTCAaatttctactctAgtagatTCCCAGAGCCACCGTTACACGGGTGAGGAGGACATTCGC</t>
  </si>
  <si>
    <t>GGGTGAGGAGGACATTCG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GGCAACTGGGCCTCGACTTCCTtaatttctactGtCgtagatATCTGGTTGTAGCGCGGGTCGTCAaatttctactctAgtagatTCCCAGAGCCACCGTTACACGGGTGAGGAGGACATTCG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89</t>
  </si>
  <si>
    <t>SMARCA5</t>
  </si>
  <si>
    <t>ATGTTAAGCACGCGTGCTGGTGG</t>
  </si>
  <si>
    <t>CAGGTGACGCATCATCAAATATT</t>
  </si>
  <si>
    <t>gtaatttctactcttgtagatATGTTAAGCACGCGTGCTGGTGGtaatttctactGtCgtagatCAGGTGACGCATCATCAAATATTAaatttctactctAgtagatTCCCAGAGCCACCGTTACACCTCCTGAAGAACACAGCAG</t>
  </si>
  <si>
    <t>CTCCTGAAGAACACAGCA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TGTTAAGCACGCGTGCTGGTGGtaatttctactGtCgtagatCAGGTGACGCATCATCAAATATTAaatttctactctAgtagatTCCCAGAGCCACCGTTACACCTCCTGAAGAACACAGCA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90</t>
  </si>
  <si>
    <t>SMARCC1</t>
  </si>
  <si>
    <t>GGCGGAGGTTTGACCTACAGAAC</t>
  </si>
  <si>
    <t>GACGATACGTGTCAATCATAAAA</t>
  </si>
  <si>
    <t>gtaatttctactcttgtagatGGCGGAGGTTTGACCTACAGAACtaatttctactGtCgtagatGACGATACGTGTCAATCATAAAAAaatttctactctAgtagatTCCCAGAGCCACCGTTACACGAGAGCACCTTCCTCCACA</t>
  </si>
  <si>
    <t>GAGAGCACCTTCCTCCACA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GCGGAGGTTTGACCTACAGAACtaatttctactGtCgtagatGACGATACGTGTCAATCATAAAAAaatttctactctAgtagatTCCCAGAGCCACCGTTACACGAGAGCACCTTCCTCCAC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91</t>
  </si>
  <si>
    <t>SMARCC2</t>
  </si>
  <si>
    <t>GTGAGCGGTGCATTGCTGACATG</t>
  </si>
  <si>
    <t>ACTCGCTGGGATCCACGTGTCGT</t>
  </si>
  <si>
    <t>gtaatttctactcttgtagatGTGAGCGGTGCATTGCTGACATGtaatttctactGtCgtagatACTCGCTGGGATCCACGTGTCGTAaatttctactctAgtagatTCCCAGAGCCACCGTTACACGTGCTCTCCACCGCGGTAG</t>
  </si>
  <si>
    <t>GTGCTCTCCACCGCGGTA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TGAGCGGTGCATTGCTGACATGtaatttctactGtCgtagatACTCGCTGGGATCCACGTGTCGTAaatttctactctAgtagatTCCCAGAGCCACCGTTACACGTGCTCTCCACCGCGGTA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92</t>
  </si>
  <si>
    <t>SMARCD1</t>
  </si>
  <si>
    <t>TAACACTTTCAATCCGGCTAAGT</t>
  </si>
  <si>
    <t>GACCGCCTGCTGCTGGACCTGCT</t>
  </si>
  <si>
    <t>gtaatttctactcttgtagatTAACACTTTCAATCCGGCTAAGTtaatttctactGtCgtagatGACCGCCTGCTGCTGGACCTGCTAaatttctactctAgtagatTCCCAGAGCCACCGTTACACATAGCGGGCTCCGAGGAGC</t>
  </si>
  <si>
    <t>ATAGCGGGCTCCGAGGAG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TAACACTTTCAATCCGGCTAAGTtaatttctactGtCgtagatGACCGCCTGCTGCTGGACCTGCTAaatttctactctAgtagatTCCCAGAGCCACCGTTACACATAGCGGGCTCCGAGGAG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93</t>
  </si>
  <si>
    <t>SMARCD2</t>
  </si>
  <si>
    <t>CAATACGTTCAGTCCCAGCAAGG</t>
  </si>
  <si>
    <t>GTGCAGCAGCTCCGCTTCGACCT</t>
  </si>
  <si>
    <t>gtaatttctactcttgtagatCAATACGTTCAGTCCCAGCAAGGtaatttctactGtCgtagatGTGCAGCAGCTCCGCTTCGACCTAaatttctactctAgtagatTCCCAGAGCCACCGTTACACCTCGGAGCCCGCTATGTCA</t>
  </si>
  <si>
    <t>CTCGGAGCCCGCTATGTCA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CAATACGTTCAGTCCCAGCAAGGtaatttctactGtCgtagatGTGCAGCAGCTCCGCTTCGACCTAaatttctactctAgtagatTCCCAGAGCCACCGTTACACCTCGGAGCCCGCTATGTCA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94</t>
  </si>
  <si>
    <t>UCHL5</t>
  </si>
  <si>
    <t>GATGAAAGGCTTGGCACTGAGCA</t>
  </si>
  <si>
    <t>TATGACAGGCCTTACTGCACTGA</t>
  </si>
  <si>
    <t>gtaatttctactcttgtagatGATGAAAGGCTTGGCACTGAGCAtaatttctactGtCgtagatTATGACAGGCCTTACTGCACTGAAaatttctactctAgtagatTCCCAGAGCCACCGTTACACCATGACATAGCGGGCTCCG</t>
  </si>
  <si>
    <t>CATGACATAGCGGGCTCC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ATGAAAGGCTTGGCACTGAGCAtaatttctactGtCgtagatTATGACAGGCCTTACTGCACTGAAaatttctactctAgtagatTCCCAGAGCCACCGTTACACCATGACATAGCGGGCTCC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95</t>
  </si>
  <si>
    <t>YY1</t>
  </si>
  <si>
    <t>AATGTAGTCGTCGTCGCCGCCGG</t>
  </si>
  <si>
    <t>TCGGTCACCATGTGGTCCTCAGG</t>
  </si>
  <si>
    <t>gtaatttctactcttgtagatAATGTAGTCGTCGTCGCCGCCGGtaatttctactGtCgtagatTCGGTCACCATGTGGTCCTCAGGAaatttctactctAgtagatTCCCAGAGCCACCGTTACACCAGCAGAGATGTCAAGCAG</t>
  </si>
  <si>
    <t>CAGCAGAGATGTCAAGCA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ATGTAGTCGTCGTCGCCGCCGGtaatttctactGtCgtagatTCGGTCACCATGTGGTCCTCAGGAaatttctactctAgtagatTCCCAGAGCCACCGTTACACCAGCAGAGATGTCAAGCA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96</t>
  </si>
  <si>
    <t>NTC13, NTC14</t>
  </si>
  <si>
    <t>gtaatttctactcttgtagatACCGTAGGCGACGCTAGCGTACAtaatttctactGtCgtagatACGGCGGTTCGGTAAACCTCGACAaatttctactctAgtagatTCCCAGAGCCACCGTTACACCTTGACATCTCTGCTGTAG</t>
  </si>
  <si>
    <t>CTTGACATCTCTGCTGTA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CCGTAGGCGACGCTAGCGTACAtaatttctactGtCgtagatACGGCGGTTCGGTAAACCTCGACAaatttctactctAgtagatTCCCAGAGCCACCGTTACACCTTGACATCTCTGCTGTA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97</t>
  </si>
  <si>
    <t>NTC15, NTC16</t>
  </si>
  <si>
    <t>gtaatttctactcttgtagatGATTGGGCGCGTCGACTACGGTGtaatttctactGtCgtagatGCTGATCGACGCGGTAAGCGAACAaatttctactctAgtagatTCCCAGAGCCACCGTTACACAAGTCGAATATCATGCTGG</t>
  </si>
  <si>
    <t>AAGTCGAATATCATGCTG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ATTGGGCGCGTCGACTACGGTGtaatttctactGtCgtagatGCTGATCGACGCGGTAAGCGAACAaatttctactctAgtagatTCCCAGAGCCACCGTTACACAAGTCGAATATCATGCTG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98</t>
  </si>
  <si>
    <t>NTC17, NTC18</t>
  </si>
  <si>
    <t>gtaatttctactcttgtagatGGCGCGCTATACTCGCGAGCCGTtaatttctactGtCgtagatGGTCGCGACCTCTACAATTCGCGAaatttctactctAgtagatTCCCAGAGCCACCGTTACACAAAGCTGCTGAAGCCCATG</t>
  </si>
  <si>
    <t>AAAGCTGCTGAAGCCCATG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GCGCGCTATACTCGCGAGCCGTtaatttctactGtCgtagatGGTCGCGACCTCTACAATTCGCGAaatttctactctAgtagatTCCCAGAGCCACCGTTACACAAAGCTGCTGAAGCCCATG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99</t>
  </si>
  <si>
    <t>NTC19, NTC20</t>
  </si>
  <si>
    <t>gtaatttctactcttgtagatGTCGGTAGCGAGCTAGCGAAACCtaatttctactGtCgtagatTACGGCGTCCGACTTCGAGTGGAAaatttctactctAgtagatTCCCAGAGCCACCGTTACACATGCAGCACAAGTTCCTGT</t>
  </si>
  <si>
    <t>ATGCAGCACAAGTTCCTGT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GTCGGTAGCGAGCTAGCGAAACCtaatttctactGtCgtagatTACGGCGTCCGACTTCGAGTGGAAaatttctactctAgtagatTCCCAGAGCCACCGTTACACATGCAGCACAAGTTCCTGT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Guide #100</t>
  </si>
  <si>
    <t>NTC21, NTC22</t>
  </si>
  <si>
    <t>gtaatttctactcttgtagatAACGTGCCGTCTACGGTAGGGCCtaatttctactGtCgtagatAAGTCCATACCGTTCGTCGCGCGAaatttctactctAgtagatTCCCAGAGCCACCGTTACACCTTGTGCTGCATGCATCAC</t>
  </si>
  <si>
    <t>CTTGTGCTGCATGCATCAC</t>
  </si>
  <si>
    <t>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ccaccatgaccgagtacaagcccacggtgcgcctcgccacccgcgacgacgtccccagggccgtacgcaccctcgccgccgcgttcgccgactaccccgccacgcgccacaccgtcgatccggaccgccacatcgagcgggtcaccgagctgcaagaactcttcctcacgcgcgtcgggctcgacatcggcaaggtgtgggtcgcggacgacggcgccgcc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ttcaccattatcgtttcagacccacctcccaaccccgaggggacccagagagggcctatttcccatgattccttcatatttgcatatacgatacaaggctgttagagagataattagaattaatttgactgtaaacacaaagatattagtacaaaatacgtgacgtagaaagtaataatttcttgggtagtttgcagttttaaaattatgttttaaaatggactatcatatgcttaccgtaacttgaaagtatttcgatttcttggctttatatatcttgtggaaaggacgaggtaccgtaatttctactcttgtagatAACGTGCCGTCTACGGTAGGGCCtaatttctactGtCgtagatAAGTCCATACCGTTCGTCGCGCGAaatttctactctAgtagatTCCCAGAGCCACCGTTACACCTTGTGCTGCATGCATCACttttttgaattcaagcttggcgtaactagatcttgagaca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</t>
  </si>
  <si>
    <t>Vector_name</t>
  </si>
  <si>
    <t>Vector_sequence</t>
  </si>
  <si>
    <t xml:space="preserve">pLKO_4XNLS_enAsCas12a </t>
  </si>
  <si>
    <t>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AATTCCTTCTTACAGAATCGGATCCcgccaccCTCGAGgccaccATGGCCAAGAGAACCGCCGACGGCTCTGAGTTCGAGAGCCCCAAGAAGAAGCGGAAAGTGGGCAGCGGCACACAGTTCGAGGGCTTTACCAACCTGTATCAGGTGTCCAAGACACTGAGATTTGAGCTGATCCCTCAGGGCAAGACCCTGAAGCACATCCAGGAGCAGGGCTTCATCGAGGAGGACAAGGCCCGCAATGATCACTACAAGGAGCTGAAGCCAATCATCGATCGGATCTACAAGACCTATGCCGACCAGTGCCTGCAGCTGGTGCAGCTGGATTGGGAGAACCTGTCCGCCGCCATCGACTCTTATCGCAAGGAGAAGACAGAGGAGACCCGGAACGCCCTGATCGAGGAGCAGGCCACATATCGCAATGCCATCCACGACTACTTCATCGGCCGGACAGACAACCTGACCGATGCCATCAATAAGAGGCACGCCGAGATCTACAAGGGCCTGTTCAAGGCCGAGCTGTTTAATGGCAAGGTGCTGAAGCAGCTGGGCACCGTGACCACAACCGAGCACGAGAACGCCCTGCTGAGATCCTTCGATAAGTTTACAACCTACTTCTCTGGCTTTTATCGGAACAGAAAGAACGTGTTCAGCGCCGAGGATATCTCCACAGCCATCCCACACAGGATCGTGCAGGACAACTTCCCCAAGTTTAAGGAGAATTGTCACATCTTCACAAGACTGATCACCGCCGTGCCAAGCCTGAGGGAGCACTTTGAGAACGTGAAGAAGGCCATCGGCATCTTCGTGAGCACCTCCATCGAGGAGGTGTTTTCTTTCCCCTTTTATAACCAGCTGCTGACACAGACCCAGATCGACCTGTACAATCAGCTGCTGGGAGGAATCTCCAGAGAGGCAGGAACCGAGAAGATCAAGGGCCTGAACGAGGTGCTGAATCTGGCCATCCAGAAGAATGATGAGACAGCCCACATCATCGCCTCCCTGCCACACAGATTCATCCCCCTGTTTAAGCAGATCCTGTCTGATAGGAACACCCTGAGCTTCATCCTGGAGGAGTTTAAGTCCGACGAGGAAGTGATCCAGTCTTTCTGCAAGTACAAGACACTGCTGAGGAACGAGAATGTGCTGGAGACCGCCGAGGCCCTGTTTAACGAGCTGAATAGCATCGACCTGACACACATCTTCATCTCCCACAAGAAGCTGGAGACCATCAGCAGCGCCCTGTGCGACCACTGGGATACACTGAGAAATGCCCTGTATGAGCGGAGAATCAGCGAGCTGACAGGCAAGATCACCAAGAGCGCCAAGGAGAAGGTGCAGAGGTCCCTGAAGCACGAGGATATCAACCTGCAGGAGATCATCAGCGCCGCAGGCAAGGAGCTGTCCGAGGCCTTCAAGCAGAAGACCTCCGAGATCCTGTCTCACGCACACGCCGCCCTGGATCAGCCACTGCCTACAACCCTGAAGAAGCAGGAGGAGAAGGAGATCCTGAAGAGCCAGCTGGACTCCCTGCTGGGCCTGTACCACCTGCTGGACTGGTTTGCCGTGGATGAGTCTAACGAGGTGGACCCCGAGTTCAGCGCCAGGCTGACCGGCATCAAGCTGGAGATGGAGCCCTCTCTGAGCTTCTACAACAAGGCCCGGAATTATGCCACCAAGAAGCCATACAGCGTGGAGAAGTTCAAGCTGAACTTTCAGATGCCCACACTGGCAAGGGGATGGGACGTGAATAGGGAGAAGAACAATGGCGCCATCCTGTTTGTGAAGAACGGCCTGTACTATCTGGGCATCATGCCTAAGCAGAAGGGCCGCTATAAGGCCCTGTCCTTCGAGCCAACAGAGAAGACCTCTGAGGGCTTTGATAAGATGTACTATGACTACTTCCCTGATGCCGCCAAGATGATCCCAAAGTGCTCCACCCAGCTGAAGGCCGTGACAGCCCACTTTCAGACCCACACAACCCCAATCCTGCTGTCTAACAATTTCATCGAGCCCCTGGAGATCACAAAGGAGATCTACGACCTGAACAATCCTGAGAAGGAGCCAAAGAAGTTTCAGACAGCCTATGCCAAGAAGACCGGCGATCAGAAGGGCTACAGAGAGGCCCTGTGCAAGTGGATCGACTTCACAAGGGATTTTCTGTCTAAGTATACCAAGACAACCAGCATCGATCTGTCTAGCCTGCGCCCTTCCTCTCAGTATAAGGACCTGGGCGAGTACTATGCCGAGCTGAATCCACTGCTGTACCACATCAGCTTCCAGCGGATCGCCGAGAAGGAGATCATGGATGCCGTGGAGACCGGCAAGCTGTACCTGTTCCAGATCTATAACAAGGACTTTGCCAAGGGCCACCACGGCAAGCCCAATCTGCACACACTGTATTGGACCGGCCTGTTTAGCCCTGAGAACCTGGCCAAGACATCCATCAAGCTGAATGGCCAGGCCGAGCTGTTCTACCGCCCCAAGTCCCGGATGAAGAGAATGGCCCACCGGCTGGGCGAGAAGATGCTGAACAAGAAGCTGAAGGATCAGAAGACACCAATCCCCGACACCCTGTACCAGGAGCTGTACGACTATGTGAATCACAGACTGTCTCACGACCTGAGCGATGAGGCAAGGGCCCTGCTGCCTAACGTGATCACCAAGGAGGTGAGCCACGAGATCATCAAGGATAGGCGCTTTACCTCCGACAAGTTCTTTTTCCACGTGCCCATCACACTGAACTATCAGGCCGCCAATTCCCCTTCTAAGTTCAACCAGCGCGTGAATGCCTACCTGAAGGAGCACCCCGAGACCCCTATCATCGGCATCGATAGGGGCGAGCGCAACCTGATCTATATCACAGTGATCGACTCTACCGGCAAGATCCTGGAGCAGCGGAGCCTGAATACCATCCAGCAGTTTGATTACCAGAAGAAGCTGGACAACCGGGAGAAGGAGAGAGTGGCAGCAAGGCAGGCATGGTCTGTGGTGGGCACAATCAAGGATCTGAAGCAGGGCTATCTGAGCCAGGTCATCCACGAGATCGTGGACCTGATGATCCACTACCAGGCCGTGGTGGTGCTGGAGAACCTGAATTTCGGCTTTAAGAGCAAGAGGACCGGAATCGCAGAGAAGGCCGTGTACCAGCAGTTCGAGAAGATGCTGATCGATAAGCTGAATTGCCTGGTGCTGAAGGACTATCCTGCCGAGAAAGTGGGCGGCGTGCTGAACCCATACCAGCTGACAGACCAGTTCACCTCTTTTGCCAAGATGGGCACCCAGAGCGGCTTCCTGTTTTACGTGCCTGCCCCATATACAAGCAAGATCGATCCCCTGACCGGCTTCGTGGACCCCTTCGTGTGGAAGACCATCAAGAATCACGAGTCCCGGAAGCACTTCCTGGAGGGCTTCGACTTTCTGCACTACGATGTGAAGACAGGCGACTTCATCCTGCACTTTAAGATGAACAGAAATCTGTCCTTCCAGAGGGGACTGCCAGGCTTTATGCCTGCATGGGATATCGTGTTCGAGAAGAACGAGACACAGTTTGACGCCAAGGGCACCCCTTTCATCGCCGGCAAGCGCATCGTGCCAGTGATCGAGAATCACCGGTTTACCGGCAGGTACCGCGACCTGTATCCCGCCAACGAGCTGATCGCCCTGCTGGAGGAGAAGGGCATCGTGTTCAGAGATGGCTCTAACATCCTGCCTAAGCTGCTGGAGAATGACGATAGCCACGCCATCGACACCATGGTGGCCCTGATCCGCTCCGTGCTGCAGATGCGGAACTCTAATGCCGCCACAGGCGAGGACTATATCAACTCCCCCGTGCGCGATCTGAATGGCGTGTGCTTCGACTCTCGGTTTCAGAACCCAGAGTGGCCCATGGACGCCGATGCCAATGGCGCCTACCACATCGCCCTGAAGGGCCAGCTGCTGCTGAATCACCTGAAGGAGTCCAAGGATCTGAAGCTGCAGAACGGCATCTCTAATCAGGACTGGCTGGCCTACATCCAGGAGCTGAGAAACGCTCCCAAGAAGAAGCGGAAAGTAGGCAGCGCCGGCTCCGCCGCAGGCAGCGGACCCAAGAAGAAGCGGAAAGTCGAGGACCCCAAGAAGAAGCGGAAGGTGGGGCGCGCCGGCAGTGGTGAGGGCAGAGGAAGTCTGCTAACATGCGGTGACGTCGAGGAGAATCCTGGCCCAATGGCCAAGCCTCTGTCCCAGGAGGAGTCTACCCTGATCGAGAGGGCCACCGCCACAATCAACAGCATCCCAATCTCCGAGGACTACTCTGTGGCAAGCGCCGCCCTGAGCTCCGATGGACGCATCTTCACCGGCGTGAACGTGTATCACTTTACAGGCGGCCCCTGCGCCGAGCTGGTGGTGCTGGGAACCGCAGCAGCAGCAGCAGCAGGCAATCTGACATGTATCGTGGCCATCGGCAACGAGAATAGGGGCATCCTGTCCCCATGCGGCCGGTGTAGACAGGTGCTGCTGGACCTGCACCCCGGCATCAAGGCCATCGTGAAGGACTCTGATGGACAGCCAACAGCAGTGGGCATCAGGGAGCTGCTGCCTAGCGGCTACGTGTGGGAGGG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</t>
  </si>
  <si>
    <t xml:space="preserve">pLKO_4XNLS_enAsCas12a-FKBP12F36V </t>
  </si>
  <si>
    <t>tcacccgcccgctctcgtcatcactgaggtggagaagagcat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aagcttttggagtacgtcgtctttaggttggggggaggggttttatgcgatggagtttccccacactgagtgggtggagactgaagttaggccagcttggcacttgatgtaattctccttggaatttgccctttttgagtttggatcttggttcattctcaagcctcagacagtggttcaaagtttttttcttccatttcaggtgtcgtgaccctagcgctacctctagaGAATTCCTTCTTACAGAATCGGATCCcgccaccCTCGAGgccaccATGGCCAAGAGAACCGCCGACGGCTCTGAGTTCGAGAGCCCCAAGAAGAAGCGGAAAGTGGGCAGCGGCACACAGTTCGAGGGCTTTACCAACCTGTATCAGGTGTCCAAGACACTGAGATTTGAGCTGATCCCTCAGGGCAAGACCCTGAAGCACATCCAGGAGCAGGGCTTCATCGAGGAGGACAAGGCCCGCAATGATCACTACAAGGAGCTGAAGCCAATCATCGATCGGATCTACAAGACCTATGCCGACCAGTGCCTGCAGCTGGTGCAGCTGGATTGGGAGAACCTGTCCGCCGCCATCGACTCTTATCGCAAGGAGAAGACAGAGGAGACCCGGAACGCCCTGATCGAGGAGCAGGCCACATATCGCAATGCCATCCACGACTACTTCATCGGCCGGACAGACAACCTGACCGATGCCATCAATAAGAGGCACGCCGAGATCTACAAGGGCCTGTTCAAGGCCGAGCTGTTTAATGGCAAGGTGCTGAAGCAGCTGGGCACCGTGACCACAACCGAGCACGAGAACGCCCTGCTGAGATCCTTCGATAAGTTTACAACCTACTTCTCTGGCTTTTATCGGAACAGAAAGAACGTGTTCAGCGCCGAGGATATCTCCACAGCCATCCCACACAGGATCGTGCAGGACAACTTCCCCAAGTTTAAGGAGAATTGTCACATCTTCACAAGACTGATCACCGCCGTGCCAAGCCTGAGGGAGCACTTTGAGAACGTGAAGAAGGCCATCGGCATCTTCGTGAGCACCTCCATCGAGGAGGTGTTTTCTTTCCCCTTTTATAACCAGCTGCTGACACAGACCCAGATCGACCTGTACAATCAGCTGCTGGGAGGAATCTCCAGAGAGGCAGGAACCGAGAAGATCAAGGGCCTGAACGAGGTGCTGAATCTGGCCATCCAGAAGAATGATGAGACAGCCCACATCATCGCCTCCCTGCCACACAGATTCATCCCCCTGTTTAAGCAGATCCTGTCTGATAGGAACACCCTGAGCTTCATCCTGGAGGAGTTTAAGTCCGACGAGGAAGTGATCCAGTCTTTCTGCAAGTACAAGACACTGCTGAGGAACGAGAATGTGCTGGAGACCGCCGAGGCCCTGTTTAACGAGCTGAATAGCATCGACCTGACACACATCTTCATCTCCCACAAGAAGCTGGAGACCATCAGCAGCGCCCTGTGCGACCACTGGGATACACTGAGAAATGCCCTGTATGAGCGGAGAATCAGCGAGCTGACAGGCAAGATCACCAAGAGCGCCAAGGAGAAGGTGCAGAGGTCCCTGAAGCACGAGGATATCAACCTGCAGGAGATCATCAGCGCCGCAGGCAAGGAGCTGTCCGAGGCCTTCAAGCAGAAGACCTCCGAGATCCTGTCTCACGCACACGCCGCCCTGGATCAGCCACTGCCTACAACCCTGAAGAAGCAGGAGGAGAAGGAGATCCTGAAGAGCCAGCTGGACTCCCTGCTGGGCCTGTACCACCTGCTGGACTGGTTTGCCGTGGATGAGTCTAACGAGGTGGACCCCGAGTTCAGCGCCAGGCTGACCGGCATCAAGCTGGAGATGGAGCCCTCTCTGAGCTTCTACAACAAGGCCCGGAATTATGCCACCAAGAAGCCATACAGCGTGGAGAAGTTCAAGCTGAACTTTCAGATGCCCACACTGGCAAGGGGATGGGACGTGAATAGGGAGAAGAACAATGGCGCCATCCTGTTTGTGAAGAACGGCCTGTACTATCTGGGCATCATGCCTAAGCAGAAGGGCCGCTATAAGGCCCTGTCCTTCGAGCCAACAGAGAAGACCTCTGAGGGCTTTGATAAGATGTACTATGACTACTTCCCTGATGCCGCCAAGATGATCCCAAAGTGCTCCACCCAGCTGAAGGCCGTGACAGCCCACTTTCAGACCCACACAACCCCAATCCTGCTGTCTAACAATTTCATCGAGCCCCTGGAGATCACAAAGGAGATCTACGACCTGAACAATCCTGAGAAGGAGCCAAAGAAGTTTCAGACAGCCTATGCCAAGAAGACCGGCGATCAGAAGGGCTACAGAGAGGCCCTGTGCAAGTGGATCGACTTCACAAGGGATTTTCTGTCTAAGTATACCAAGACAACCAGCATCGATCTGTCTAGCCTGCGCCCTTCCTCTCAGTATAAGGACCTGGGCGAGTACTATGCCGAGCTGAATCCACTGCTGTACCACATCAGCTTCCAGCGGATCGCCGAGAAGGAGATCATGGATGCCGTGGAGACCGGCAAGCTGTACCTGTTCCAGATCTATAACAAGGACTTTGCCAAGGGCCACCACGGCAAGCCCAATCTGCACACACTGTATTGGACCGGCCTGTTTAGCCCTGAGAACCTGGCCAAGACATCCATCAAGCTGAATGGCCAGGCCGAGCTGTTCTACCGCCCCAAGTCCCGGATGAAGAGAATGGCCCACCGGCTGGGCGAGAAGATGCTGAACAAGAAGCTGAAGGATCAGAAGACACCAATCCCCGACACCCTGTACCAGGAGCTGTACGACTATGTGAATCACAGACTGTCTCACGACCTGAGCGATGAGGCAAGGGCCCTGCTGCCTAACGTGATCACCAAGGAGGTGAGCCACGAGATCATCAAGGATAGGCGCTTTACCTCCGACAAGTTCTTTTTCCACGTGCCCATCACACTGAACTATCAGGCCGCCAATTCCCCTTCTAAGTTCAACCAGCGCGTGAATGCCTACCTGAAGGAGCACCCCGAGACCCCTATCATCGGCATCGATAGGGGCGAGCGCAACCTGATCTATATCACAGTGATCGACTCTACCGGCAAGATCCTGGAGCAGCGGAGCCTGAATACCATCCAGCAGTTTGATTACCAGAAGAAGCTGGACAACCGGGAGAAGGAGAGAGTGGCAGCAAGGCAGGCATGGTCTGTGGTGGGCACAATCAAGGATCTGAAGCAGGGCTATCTGAGCCAGGTCATCCACGAGATCGTGGACCTGATGATCCACTACCAGGCCGTGGTGGTGCTGGAGAACCTGAATTTCGGCTTTAAGAGCAAGAGGACCGGAATCGCAGAGAAGGCCGTGTACCAGCAGTTCGAGAAGATGCTGATCGATAAGCTGAATTGCCTGGTGCTGAAGGACTATCCTGCCGAGAAAGTGGGCGGCGTGCTGAACCCATACCAGCTGACAGACCAGTTCACCTCTTTTGCCAAGATGGGCACCCAGAGCGGCTTCCTGTTTTACGTGCCTGCCCCATATACAAGCAAGATCGATCCCCTGACCGGCTTCGTGGACCCCTTCGTGTGGAAGACCATCAAGAATCACGAGTCCCGGAAGCACTTCCTGGAGGGCTTCGACTTTCTGCACTACGATGTGAAGACAGGCGACTTCATCCTGCACTTTAAGATGAACAGAAATCTGTCCTTCCAGAGGGGACTGCCAGGCTTTATGCCTGCATGGGATATCGTGTTCGAGAAGAACGAGACACAGTTTGACGCCAAGGGCACCCCTTTCATCGCCGGCAAGCGCATCGTGCCAGTGATCGAGAATCACCGGTTTACCGGCAGGTACCGCGACCTGTATCCCGCCAACGAGCTGATCGCCCTGCTGGAGGAGAAGGGCATCGTGTTCAGAGATGGCTCTAACATCCTGCCTAAGCTGCTGGAGAATGACGATAGCCACGCCATCGACACCATGGTGGCCCTGATCCGCTCCGTGCTGCAGATGCGGAACTCTAATGCCGCCACAGGCGAGGACTATATCAACTCCCCCGTGCGCGATCTGAATGGCGTGTGCTTCGACTCTCGGTTTCAGAACCCAGAGTGGCCCATGGACGCCGATGCCAATGGCGCCTACCACATCGCCCTGAAGGGCCAGCTGCTGCTGAATCACCTGAAGGAGTCCAAGGATCTGAAGCTGCAGAACGGCATCTCTAATCAGGACTGGCTGGCCTACATCCAGGAGCTGAGAAACGCTCCCAAGAAGAAGCGGAAAGTAGGCAGCGCCGGCTCCGCCGCAGGCAGCGGACCCAAGAAGAAGCGGAAAGTCGAGGACCCCAAGAAGAAGCGGAAGGTGGGGCGCGCCGGCGGATCCGGCggagtgcaggtggaaaccatctccccaggagacgggcgcaccttccccaagcgcggccagacctgcgtggtgcactacaccgggatgcttgaagatggaaagaaagttgattcctcccgggacagaaacaagccctttaagtttatgctaggcaagcaggaggtgatccgaggctgggaagaaggggttgcccagatgagtgtgggtcagagagccaaactgactatatctccagattatgcctatggtgccactgggcacccaggcatcatcccaccacatgccactctcgtcttcgatgtggagcttctaaaactggaaGGCAGTGGTGAGGGCAGAGGAAGTCTGCTAACATGCGGTGACGTCGAGGAGAATCCTGGCCCAATGGCCAAGCCTCTGTCCCAGGAGGAGTCTACCCTGATCGAGAGGGCCACCGCCACAATCAACAGCATCCCAATCTCCGAGGACTACTCTGTGGCAAGCGCCGCCCTGAGCTCCGATGGACGCATCTTCACCGGCGTGAACGTGTATCACTTTACAGGCGGCCCCTGCGCCGAGCTGGTGGTGCTGGGAACCGCAGCAGCAGCAGCAGCAGGCAATCTGACATGTATCGTGGCCATCGGCAACGAGAATAGGGGCATCCTGTCCCCATGCGGCCGGTGTAGACAGGTGCTGCTGGACCTGCACCCCGGCATCAAGGCCATCGTGAAGGACTCTGATGGACAGCCAACAGCAGTGGGCATCAGGGAGCTGCTGCCTAGCGGCTACGTGTGGGAGGG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cgta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agggacgtacccaattcgccctatagtgagtcgtattacgcg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caattaaccctcactaaagggaacaaaagctggagctgcaagcttaatgtagtcttatgcaatactcttgtagtcttgcaacatggtaacgatgagttagcaacatgccttacaaggagagaaaaagcaccgtgcatgccgattggtggaagtaaggtggtacgatcgtgccttattaggaaggcaacagacgggtctgacatggattggacgaaccactgaattgccgcattgcagagatattgtatttaagtgcctagctcgatacataaac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GACAGGCCCGAAGGAATAGAAGAAGAAGGTGGAGAGAGAGACAGAGACAGATCCATTCGATTAGTGAACGGATCTCGACGGTATCGGTTAACTTTTAAAAGAAAAGGGGGGATTGGGGGGTACAGTGCAGGGGAAAGAATAGTAGACATAATAGCAACAGACATACAAACTAAAGAATTACAAAAACAAATTACAAAAATTCAAAATTTTATCGATgagtaattcatacaaaaggactcgcccctgccttggggaatcccagggaccgtcgttaaactcccactaacgtagaacccagagatcgctgcgttcccgcc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left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pane ySplit="2" topLeftCell="A3" activePane="bottomLeft" state="frozen"/>
      <selection pane="bottomLeft" activeCell="B4" sqref="B4"/>
    </sheetView>
  </sheetViews>
  <sheetFormatPr baseColWidth="10" defaultColWidth="11.1640625" defaultRowHeight="15" customHeight="1" x14ac:dyDescent="0.2"/>
  <cols>
    <col min="1" max="1" width="17.33203125" customWidth="1"/>
    <col min="2" max="2" width="24.83203125" customWidth="1"/>
    <col min="3" max="3" width="16.6640625" customWidth="1"/>
    <col min="4" max="4" width="7.6640625" customWidth="1"/>
    <col min="5" max="5" width="24.83203125" customWidth="1"/>
    <col min="6" max="6" width="27.6640625" customWidth="1"/>
    <col min="7" max="7" width="24.83203125" customWidth="1"/>
    <col min="8" max="8" width="28" customWidth="1"/>
    <col min="9" max="9" width="24.83203125" customWidth="1"/>
    <col min="10" max="10" width="28" customWidth="1"/>
    <col min="11" max="11" width="24.83203125" customWidth="1"/>
    <col min="12" max="12" width="28" customWidth="1"/>
    <col min="13" max="13" width="24.83203125" customWidth="1"/>
    <col min="14" max="14" width="27.33203125" customWidth="1"/>
    <col min="15" max="15" width="8.1640625" customWidth="1"/>
    <col min="16" max="16" width="4.5" customWidth="1"/>
    <col min="17" max="17" width="17.33203125" customWidth="1"/>
    <col min="18" max="26" width="10.5" customWidth="1"/>
  </cols>
  <sheetData>
    <row r="1" spans="1:26" ht="15.75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 t="s">
        <v>0</v>
      </c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/>
      <c r="Q2" s="1" t="s">
        <v>1</v>
      </c>
      <c r="R2" s="1" t="s">
        <v>16</v>
      </c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1" t="s">
        <v>17</v>
      </c>
      <c r="B3" s="1" t="s">
        <v>18</v>
      </c>
      <c r="C3" s="1" t="s">
        <v>19</v>
      </c>
      <c r="D3" s="1" t="s">
        <v>20</v>
      </c>
      <c r="E3" s="1" t="s">
        <v>21</v>
      </c>
      <c r="F3" s="1" t="s">
        <v>22</v>
      </c>
      <c r="G3" s="1" t="s">
        <v>23</v>
      </c>
      <c r="H3" s="1" t="s">
        <v>24</v>
      </c>
      <c r="I3" s="1" t="s">
        <v>19</v>
      </c>
      <c r="J3" s="1" t="s">
        <v>19</v>
      </c>
      <c r="K3" s="1" t="s">
        <v>19</v>
      </c>
      <c r="L3" s="1" t="s">
        <v>19</v>
      </c>
      <c r="M3" s="1" t="s">
        <v>19</v>
      </c>
      <c r="N3" s="3" t="s">
        <v>25</v>
      </c>
      <c r="O3" s="1" t="s">
        <v>19</v>
      </c>
      <c r="P3" s="1"/>
      <c r="Q3" s="1" t="s">
        <v>17</v>
      </c>
      <c r="R3" s="1" t="s">
        <v>26</v>
      </c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1" t="s">
        <v>27</v>
      </c>
      <c r="B4" s="1" t="s">
        <v>28</v>
      </c>
      <c r="C4" s="1" t="s">
        <v>19</v>
      </c>
      <c r="D4" s="1" t="s">
        <v>20</v>
      </c>
      <c r="E4" s="1" t="s">
        <v>21</v>
      </c>
      <c r="F4" s="1" t="s">
        <v>29</v>
      </c>
      <c r="G4" s="1" t="s">
        <v>23</v>
      </c>
      <c r="H4" s="1" t="s">
        <v>30</v>
      </c>
      <c r="I4" s="1" t="s">
        <v>19</v>
      </c>
      <c r="J4" s="1" t="s">
        <v>19</v>
      </c>
      <c r="K4" s="1" t="s">
        <v>19</v>
      </c>
      <c r="L4" s="1" t="s">
        <v>19</v>
      </c>
      <c r="M4" s="1" t="s">
        <v>19</v>
      </c>
      <c r="N4" s="1" t="s">
        <v>31</v>
      </c>
      <c r="O4" s="1" t="s">
        <v>19</v>
      </c>
      <c r="P4" s="1"/>
      <c r="Q4" s="1" t="s">
        <v>27</v>
      </c>
      <c r="R4" s="1" t="s">
        <v>32</v>
      </c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1" t="s">
        <v>33</v>
      </c>
      <c r="B5" s="1" t="s">
        <v>28</v>
      </c>
      <c r="C5" s="1" t="s">
        <v>19</v>
      </c>
      <c r="D5" s="1" t="s">
        <v>20</v>
      </c>
      <c r="E5" s="1" t="s">
        <v>21</v>
      </c>
      <c r="F5" s="1" t="s">
        <v>29</v>
      </c>
      <c r="G5" s="1" t="s">
        <v>23</v>
      </c>
      <c r="H5" s="1" t="s">
        <v>30</v>
      </c>
      <c r="I5" s="1" t="s">
        <v>34</v>
      </c>
      <c r="J5" s="1" t="s">
        <v>19</v>
      </c>
      <c r="K5" s="1" t="s">
        <v>19</v>
      </c>
      <c r="L5" s="1" t="s">
        <v>19</v>
      </c>
      <c r="M5" s="1" t="s">
        <v>19</v>
      </c>
      <c r="N5" s="3" t="s">
        <v>35</v>
      </c>
      <c r="O5" s="1" t="s">
        <v>19</v>
      </c>
      <c r="P5" s="1"/>
      <c r="Q5" s="1" t="s">
        <v>33</v>
      </c>
      <c r="R5" s="1" t="s">
        <v>36</v>
      </c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1" t="s">
        <v>37</v>
      </c>
      <c r="B6" s="1" t="s">
        <v>28</v>
      </c>
      <c r="C6" s="1" t="s">
        <v>38</v>
      </c>
      <c r="D6" s="1" t="s">
        <v>20</v>
      </c>
      <c r="E6" s="1" t="s">
        <v>21</v>
      </c>
      <c r="F6" s="1" t="s">
        <v>29</v>
      </c>
      <c r="G6" s="1" t="s">
        <v>23</v>
      </c>
      <c r="H6" s="1" t="s">
        <v>30</v>
      </c>
      <c r="I6" s="1" t="s">
        <v>19</v>
      </c>
      <c r="J6" s="1" t="s">
        <v>19</v>
      </c>
      <c r="K6" s="1" t="s">
        <v>19</v>
      </c>
      <c r="L6" s="1" t="s">
        <v>19</v>
      </c>
      <c r="M6" s="1" t="s">
        <v>19</v>
      </c>
      <c r="N6" s="3" t="s">
        <v>39</v>
      </c>
      <c r="O6" s="1" t="s">
        <v>19</v>
      </c>
      <c r="P6" s="1"/>
      <c r="Q6" s="1" t="s">
        <v>37</v>
      </c>
      <c r="R6" s="1" t="s">
        <v>40</v>
      </c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1" t="s">
        <v>41</v>
      </c>
      <c r="B7" s="1" t="s">
        <v>28</v>
      </c>
      <c r="C7" s="1" t="s">
        <v>42</v>
      </c>
      <c r="D7" s="1" t="s">
        <v>20</v>
      </c>
      <c r="E7" s="1" t="s">
        <v>21</v>
      </c>
      <c r="F7" s="1" t="s">
        <v>29</v>
      </c>
      <c r="G7" s="1" t="s">
        <v>23</v>
      </c>
      <c r="H7" s="1" t="s">
        <v>30</v>
      </c>
      <c r="I7" s="1" t="s">
        <v>19</v>
      </c>
      <c r="J7" s="1" t="s">
        <v>19</v>
      </c>
      <c r="K7" s="1" t="s">
        <v>19</v>
      </c>
      <c r="L7" s="1" t="s">
        <v>19</v>
      </c>
      <c r="M7" s="1" t="s">
        <v>19</v>
      </c>
      <c r="N7" s="3" t="s">
        <v>43</v>
      </c>
      <c r="O7" s="1" t="s">
        <v>19</v>
      </c>
      <c r="P7" s="1"/>
      <c r="Q7" s="1" t="s">
        <v>41</v>
      </c>
      <c r="R7" s="1" t="s">
        <v>44</v>
      </c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1" t="s">
        <v>45</v>
      </c>
      <c r="B8" s="1" t="s">
        <v>28</v>
      </c>
      <c r="C8" s="1" t="s">
        <v>38</v>
      </c>
      <c r="D8" s="1" t="s">
        <v>20</v>
      </c>
      <c r="E8" s="1" t="s">
        <v>21</v>
      </c>
      <c r="F8" s="1" t="s">
        <v>29</v>
      </c>
      <c r="G8" s="1" t="s">
        <v>23</v>
      </c>
      <c r="H8" s="1" t="s">
        <v>30</v>
      </c>
      <c r="I8" s="1" t="s">
        <v>19</v>
      </c>
      <c r="J8" s="1" t="s">
        <v>19</v>
      </c>
      <c r="K8" s="1" t="s">
        <v>19</v>
      </c>
      <c r="L8" s="1" t="s">
        <v>19</v>
      </c>
      <c r="M8" s="1" t="s">
        <v>19</v>
      </c>
      <c r="N8" s="3" t="s">
        <v>46</v>
      </c>
      <c r="O8" s="1" t="s">
        <v>19</v>
      </c>
      <c r="P8" s="1"/>
      <c r="Q8" s="1" t="s">
        <v>45</v>
      </c>
      <c r="R8" s="1" t="s">
        <v>47</v>
      </c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1" t="s">
        <v>48</v>
      </c>
      <c r="B9" s="1" t="s">
        <v>28</v>
      </c>
      <c r="C9" s="1" t="s">
        <v>42</v>
      </c>
      <c r="D9" s="1" t="s">
        <v>20</v>
      </c>
      <c r="E9" s="1" t="s">
        <v>21</v>
      </c>
      <c r="F9" s="1" t="s">
        <v>29</v>
      </c>
      <c r="G9" s="1" t="s">
        <v>23</v>
      </c>
      <c r="H9" s="1" t="s">
        <v>30</v>
      </c>
      <c r="I9" s="1" t="s">
        <v>19</v>
      </c>
      <c r="J9" s="1" t="s">
        <v>19</v>
      </c>
      <c r="K9" s="1" t="s">
        <v>19</v>
      </c>
      <c r="L9" s="1" t="s">
        <v>19</v>
      </c>
      <c r="M9" s="1" t="s">
        <v>19</v>
      </c>
      <c r="N9" s="3" t="s">
        <v>49</v>
      </c>
      <c r="O9" s="1" t="s">
        <v>19</v>
      </c>
      <c r="P9" s="1"/>
      <c r="Q9" s="1" t="s">
        <v>48</v>
      </c>
      <c r="R9" s="1" t="s">
        <v>50</v>
      </c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1" t="s">
        <v>51</v>
      </c>
      <c r="B10" s="1" t="s">
        <v>28</v>
      </c>
      <c r="C10" s="1" t="s">
        <v>38</v>
      </c>
      <c r="D10" s="1" t="s">
        <v>20</v>
      </c>
      <c r="E10" s="1" t="s">
        <v>21</v>
      </c>
      <c r="F10" s="1" t="s">
        <v>29</v>
      </c>
      <c r="G10" s="1" t="s">
        <v>23</v>
      </c>
      <c r="H10" s="1" t="s">
        <v>30</v>
      </c>
      <c r="I10" s="1" t="s">
        <v>19</v>
      </c>
      <c r="J10" s="1" t="s">
        <v>19</v>
      </c>
      <c r="K10" s="1" t="s">
        <v>19</v>
      </c>
      <c r="L10" s="1" t="s">
        <v>19</v>
      </c>
      <c r="M10" s="1" t="s">
        <v>19</v>
      </c>
      <c r="N10" s="3" t="s">
        <v>52</v>
      </c>
      <c r="O10" s="1" t="s">
        <v>19</v>
      </c>
      <c r="P10" s="1"/>
      <c r="Q10" s="1" t="s">
        <v>51</v>
      </c>
      <c r="R10" s="1" t="s">
        <v>53</v>
      </c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1" t="s">
        <v>54</v>
      </c>
      <c r="B11" s="1" t="s">
        <v>28</v>
      </c>
      <c r="C11" s="1" t="s">
        <v>42</v>
      </c>
      <c r="D11" s="1" t="s">
        <v>20</v>
      </c>
      <c r="E11" s="1" t="s">
        <v>21</v>
      </c>
      <c r="F11" s="1" t="s">
        <v>29</v>
      </c>
      <c r="G11" s="1" t="s">
        <v>23</v>
      </c>
      <c r="H11" s="1" t="s">
        <v>30</v>
      </c>
      <c r="I11" s="1" t="s">
        <v>19</v>
      </c>
      <c r="J11" s="1" t="s">
        <v>19</v>
      </c>
      <c r="K11" s="1" t="s">
        <v>19</v>
      </c>
      <c r="L11" s="1" t="s">
        <v>19</v>
      </c>
      <c r="M11" s="1" t="s">
        <v>19</v>
      </c>
      <c r="N11" s="3" t="s">
        <v>55</v>
      </c>
      <c r="O11" s="1" t="s">
        <v>19</v>
      </c>
      <c r="P11" s="1"/>
      <c r="Q11" s="1" t="s">
        <v>54</v>
      </c>
      <c r="R11" s="1" t="s">
        <v>56</v>
      </c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1" t="s">
        <v>57</v>
      </c>
      <c r="B12" s="1" t="s">
        <v>58</v>
      </c>
      <c r="C12" s="1" t="s">
        <v>19</v>
      </c>
      <c r="D12" s="1" t="s">
        <v>20</v>
      </c>
      <c r="E12" s="1" t="s">
        <v>21</v>
      </c>
      <c r="F12" s="1" t="s">
        <v>59</v>
      </c>
      <c r="G12" s="1" t="s">
        <v>23</v>
      </c>
      <c r="H12" s="1" t="s">
        <v>60</v>
      </c>
      <c r="I12" s="1" t="s">
        <v>19</v>
      </c>
      <c r="J12" s="1" t="s">
        <v>19</v>
      </c>
      <c r="K12" s="1" t="s">
        <v>19</v>
      </c>
      <c r="L12" s="1" t="s">
        <v>19</v>
      </c>
      <c r="M12" s="1" t="s">
        <v>19</v>
      </c>
      <c r="N12" s="3" t="s">
        <v>61</v>
      </c>
      <c r="O12" s="1" t="s">
        <v>19</v>
      </c>
      <c r="P12" s="1"/>
      <c r="Q12" s="1" t="s">
        <v>57</v>
      </c>
      <c r="R12" s="1" t="s">
        <v>62</v>
      </c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1" t="s">
        <v>63</v>
      </c>
      <c r="B13" s="1" t="s">
        <v>64</v>
      </c>
      <c r="C13" s="1" t="s">
        <v>19</v>
      </c>
      <c r="D13" s="1" t="s">
        <v>20</v>
      </c>
      <c r="E13" s="1" t="s">
        <v>21</v>
      </c>
      <c r="F13" s="1" t="s">
        <v>60</v>
      </c>
      <c r="G13" s="1" t="s">
        <v>23</v>
      </c>
      <c r="H13" s="1" t="s">
        <v>59</v>
      </c>
      <c r="I13" s="1" t="s">
        <v>19</v>
      </c>
      <c r="J13" s="1" t="s">
        <v>19</v>
      </c>
      <c r="K13" s="1" t="s">
        <v>19</v>
      </c>
      <c r="L13" s="1" t="s">
        <v>19</v>
      </c>
      <c r="M13" s="1" t="s">
        <v>19</v>
      </c>
      <c r="N13" s="3" t="s">
        <v>65</v>
      </c>
      <c r="O13" s="1" t="s">
        <v>19</v>
      </c>
      <c r="P13" s="1"/>
      <c r="Q13" s="1" t="s">
        <v>63</v>
      </c>
      <c r="R13" s="1" t="s">
        <v>66</v>
      </c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1" t="s">
        <v>67</v>
      </c>
      <c r="B14" s="1" t="s">
        <v>58</v>
      </c>
      <c r="C14" s="1" t="s">
        <v>19</v>
      </c>
      <c r="D14" s="1" t="s">
        <v>20</v>
      </c>
      <c r="E14" s="1" t="s">
        <v>21</v>
      </c>
      <c r="F14" s="1" t="s">
        <v>59</v>
      </c>
      <c r="G14" s="1" t="s">
        <v>23</v>
      </c>
      <c r="H14" s="1" t="s">
        <v>60</v>
      </c>
      <c r="I14" s="1" t="s">
        <v>34</v>
      </c>
      <c r="J14" s="1" t="s">
        <v>19</v>
      </c>
      <c r="K14" s="1" t="s">
        <v>19</v>
      </c>
      <c r="L14" s="1" t="s">
        <v>19</v>
      </c>
      <c r="M14" s="1" t="s">
        <v>19</v>
      </c>
      <c r="N14" s="3" t="s">
        <v>68</v>
      </c>
      <c r="O14" s="1" t="s">
        <v>19</v>
      </c>
      <c r="P14" s="1"/>
      <c r="Q14" s="1" t="s">
        <v>67</v>
      </c>
      <c r="R14" s="1" t="s">
        <v>69</v>
      </c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1" t="s">
        <v>70</v>
      </c>
      <c r="B15" s="1" t="s">
        <v>58</v>
      </c>
      <c r="C15" s="1" t="s">
        <v>38</v>
      </c>
      <c r="D15" s="1" t="s">
        <v>20</v>
      </c>
      <c r="E15" s="1" t="s">
        <v>21</v>
      </c>
      <c r="F15" s="1" t="s">
        <v>59</v>
      </c>
      <c r="G15" s="1" t="s">
        <v>23</v>
      </c>
      <c r="H15" s="1" t="s">
        <v>60</v>
      </c>
      <c r="I15" s="1" t="s">
        <v>19</v>
      </c>
      <c r="J15" s="1" t="s">
        <v>19</v>
      </c>
      <c r="K15" s="1" t="s">
        <v>19</v>
      </c>
      <c r="L15" s="1" t="s">
        <v>19</v>
      </c>
      <c r="M15" s="1" t="s">
        <v>19</v>
      </c>
      <c r="N15" s="3" t="s">
        <v>71</v>
      </c>
      <c r="O15" s="1" t="s">
        <v>19</v>
      </c>
      <c r="P15" s="1"/>
      <c r="Q15" s="1" t="s">
        <v>70</v>
      </c>
      <c r="R15" s="1" t="s">
        <v>72</v>
      </c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1" t="s">
        <v>73</v>
      </c>
      <c r="B16" s="1" t="s">
        <v>58</v>
      </c>
      <c r="C16" s="1" t="s">
        <v>42</v>
      </c>
      <c r="D16" s="1" t="s">
        <v>20</v>
      </c>
      <c r="E16" s="1" t="s">
        <v>21</v>
      </c>
      <c r="F16" s="1" t="s">
        <v>59</v>
      </c>
      <c r="G16" s="1" t="s">
        <v>23</v>
      </c>
      <c r="H16" s="1" t="s">
        <v>60</v>
      </c>
      <c r="I16" s="1" t="s">
        <v>19</v>
      </c>
      <c r="J16" s="1" t="s">
        <v>19</v>
      </c>
      <c r="K16" s="1" t="s">
        <v>19</v>
      </c>
      <c r="L16" s="1" t="s">
        <v>19</v>
      </c>
      <c r="M16" s="1" t="s">
        <v>19</v>
      </c>
      <c r="N16" s="3" t="s">
        <v>74</v>
      </c>
      <c r="O16" s="1" t="s">
        <v>19</v>
      </c>
      <c r="P16" s="1"/>
      <c r="Q16" s="1" t="s">
        <v>73</v>
      </c>
      <c r="R16" s="1" t="s">
        <v>75</v>
      </c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1" t="s">
        <v>76</v>
      </c>
      <c r="B17" s="1" t="s">
        <v>58</v>
      </c>
      <c r="C17" s="1" t="s">
        <v>38</v>
      </c>
      <c r="D17" s="1" t="s">
        <v>20</v>
      </c>
      <c r="E17" s="1" t="s">
        <v>21</v>
      </c>
      <c r="F17" s="1" t="s">
        <v>59</v>
      </c>
      <c r="G17" s="1" t="s">
        <v>23</v>
      </c>
      <c r="H17" s="1" t="s">
        <v>60</v>
      </c>
      <c r="I17" s="1" t="s">
        <v>19</v>
      </c>
      <c r="J17" s="1" t="s">
        <v>19</v>
      </c>
      <c r="K17" s="1" t="s">
        <v>19</v>
      </c>
      <c r="L17" s="1" t="s">
        <v>19</v>
      </c>
      <c r="M17" s="1" t="s">
        <v>19</v>
      </c>
      <c r="N17" s="3" t="s">
        <v>77</v>
      </c>
      <c r="O17" s="1" t="s">
        <v>19</v>
      </c>
      <c r="P17" s="1"/>
      <c r="Q17" s="1" t="s">
        <v>76</v>
      </c>
      <c r="R17" s="1" t="s">
        <v>78</v>
      </c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1" t="s">
        <v>79</v>
      </c>
      <c r="B18" s="1" t="s">
        <v>58</v>
      </c>
      <c r="C18" s="1" t="s">
        <v>42</v>
      </c>
      <c r="D18" s="1" t="s">
        <v>20</v>
      </c>
      <c r="E18" s="1" t="s">
        <v>21</v>
      </c>
      <c r="F18" s="1" t="s">
        <v>59</v>
      </c>
      <c r="G18" s="1" t="s">
        <v>23</v>
      </c>
      <c r="H18" s="1" t="s">
        <v>60</v>
      </c>
      <c r="I18" s="1" t="s">
        <v>19</v>
      </c>
      <c r="J18" s="1" t="s">
        <v>19</v>
      </c>
      <c r="K18" s="1" t="s">
        <v>19</v>
      </c>
      <c r="L18" s="1" t="s">
        <v>19</v>
      </c>
      <c r="M18" s="1" t="s">
        <v>19</v>
      </c>
      <c r="N18" s="3" t="s">
        <v>80</v>
      </c>
      <c r="O18" s="1" t="s">
        <v>19</v>
      </c>
      <c r="P18" s="1"/>
      <c r="Q18" s="1" t="s">
        <v>79</v>
      </c>
      <c r="R18" s="1" t="s">
        <v>81</v>
      </c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" t="s">
        <v>82</v>
      </c>
      <c r="B19" s="1" t="s">
        <v>58</v>
      </c>
      <c r="C19" s="1" t="s">
        <v>38</v>
      </c>
      <c r="D19" s="1" t="s">
        <v>20</v>
      </c>
      <c r="E19" s="1" t="s">
        <v>21</v>
      </c>
      <c r="F19" s="1" t="s">
        <v>59</v>
      </c>
      <c r="G19" s="1" t="s">
        <v>23</v>
      </c>
      <c r="H19" s="1" t="s">
        <v>60</v>
      </c>
      <c r="I19" s="1" t="s">
        <v>19</v>
      </c>
      <c r="J19" s="1" t="s">
        <v>19</v>
      </c>
      <c r="K19" s="1" t="s">
        <v>19</v>
      </c>
      <c r="L19" s="1" t="s">
        <v>19</v>
      </c>
      <c r="M19" s="1" t="s">
        <v>19</v>
      </c>
      <c r="N19" s="3" t="s">
        <v>83</v>
      </c>
      <c r="O19" s="1" t="s">
        <v>19</v>
      </c>
      <c r="P19" s="1"/>
      <c r="Q19" s="1" t="s">
        <v>82</v>
      </c>
      <c r="R19" s="1" t="s">
        <v>84</v>
      </c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1" t="s">
        <v>85</v>
      </c>
      <c r="B20" s="1" t="s">
        <v>58</v>
      </c>
      <c r="C20" s="1" t="s">
        <v>42</v>
      </c>
      <c r="D20" s="1" t="s">
        <v>20</v>
      </c>
      <c r="E20" s="1" t="s">
        <v>21</v>
      </c>
      <c r="F20" s="1" t="s">
        <v>59</v>
      </c>
      <c r="G20" s="1" t="s">
        <v>23</v>
      </c>
      <c r="H20" s="1" t="s">
        <v>60</v>
      </c>
      <c r="I20" s="1" t="s">
        <v>19</v>
      </c>
      <c r="J20" s="1" t="s">
        <v>19</v>
      </c>
      <c r="K20" s="1" t="s">
        <v>19</v>
      </c>
      <c r="L20" s="1" t="s">
        <v>19</v>
      </c>
      <c r="M20" s="1" t="s">
        <v>19</v>
      </c>
      <c r="N20" s="3" t="s">
        <v>86</v>
      </c>
      <c r="O20" s="1" t="s">
        <v>19</v>
      </c>
      <c r="P20" s="1"/>
      <c r="Q20" s="1" t="s">
        <v>85</v>
      </c>
      <c r="R20" s="1" t="s">
        <v>87</v>
      </c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1" t="s">
        <v>88</v>
      </c>
      <c r="B21" s="1" t="s">
        <v>89</v>
      </c>
      <c r="C21" s="1" t="s">
        <v>90</v>
      </c>
      <c r="D21" s="1" t="s">
        <v>20</v>
      </c>
      <c r="E21" s="1" t="s">
        <v>21</v>
      </c>
      <c r="F21" s="1" t="s">
        <v>30</v>
      </c>
      <c r="G21" s="1" t="s">
        <v>23</v>
      </c>
      <c r="H21" s="1" t="s">
        <v>29</v>
      </c>
      <c r="I21" s="1" t="s">
        <v>19</v>
      </c>
      <c r="J21" s="1" t="s">
        <v>19</v>
      </c>
      <c r="K21" s="1" t="s">
        <v>19</v>
      </c>
      <c r="L21" s="1" t="s">
        <v>19</v>
      </c>
      <c r="M21" s="1" t="s">
        <v>19</v>
      </c>
      <c r="N21" s="1" t="s">
        <v>91</v>
      </c>
      <c r="O21" s="1" t="s">
        <v>19</v>
      </c>
      <c r="P21" s="1"/>
      <c r="Q21" s="1" t="s">
        <v>88</v>
      </c>
      <c r="R21" s="1" t="s">
        <v>92</v>
      </c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1" t="s">
        <v>93</v>
      </c>
      <c r="B22" s="1" t="s">
        <v>64</v>
      </c>
      <c r="C22" s="1" t="s">
        <v>94</v>
      </c>
      <c r="D22" s="1" t="s">
        <v>20</v>
      </c>
      <c r="E22" s="1" t="s">
        <v>21</v>
      </c>
      <c r="F22" s="1" t="s">
        <v>60</v>
      </c>
      <c r="G22" s="1" t="s">
        <v>23</v>
      </c>
      <c r="H22" s="1" t="s">
        <v>59</v>
      </c>
      <c r="I22" s="1" t="s">
        <v>19</v>
      </c>
      <c r="J22" s="1" t="s">
        <v>19</v>
      </c>
      <c r="K22" s="1" t="s">
        <v>19</v>
      </c>
      <c r="L22" s="1" t="s">
        <v>19</v>
      </c>
      <c r="M22" s="1" t="s">
        <v>19</v>
      </c>
      <c r="N22" s="1" t="s">
        <v>95</v>
      </c>
      <c r="O22" s="1" t="s">
        <v>19</v>
      </c>
      <c r="P22" s="1"/>
      <c r="Q22" s="1" t="s">
        <v>93</v>
      </c>
      <c r="R22" s="1" t="s">
        <v>96</v>
      </c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1" t="s">
        <v>97</v>
      </c>
      <c r="B23" s="1" t="s">
        <v>98</v>
      </c>
      <c r="C23" s="1" t="s">
        <v>90</v>
      </c>
      <c r="D23" s="1" t="s">
        <v>20</v>
      </c>
      <c r="E23" s="1" t="s">
        <v>21</v>
      </c>
      <c r="F23" s="1" t="s">
        <v>30</v>
      </c>
      <c r="G23" s="1" t="s">
        <v>23</v>
      </c>
      <c r="H23" s="1" t="s">
        <v>59</v>
      </c>
      <c r="I23" s="1" t="s">
        <v>19</v>
      </c>
      <c r="J23" s="1" t="s">
        <v>19</v>
      </c>
      <c r="K23" s="1" t="s">
        <v>19</v>
      </c>
      <c r="L23" s="1" t="s">
        <v>19</v>
      </c>
      <c r="M23" s="1" t="s">
        <v>19</v>
      </c>
      <c r="N23" s="1" t="s">
        <v>99</v>
      </c>
      <c r="O23" s="1" t="s">
        <v>19</v>
      </c>
      <c r="P23" s="1"/>
      <c r="Q23" s="1" t="s">
        <v>97</v>
      </c>
      <c r="R23" s="1" t="s">
        <v>100</v>
      </c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1" t="s">
        <v>101</v>
      </c>
      <c r="B24" s="1" t="s">
        <v>102</v>
      </c>
      <c r="C24" s="1" t="s">
        <v>94</v>
      </c>
      <c r="D24" s="1" t="s">
        <v>20</v>
      </c>
      <c r="E24" s="1" t="s">
        <v>21</v>
      </c>
      <c r="F24" s="1" t="s">
        <v>60</v>
      </c>
      <c r="G24" s="1" t="s">
        <v>23</v>
      </c>
      <c r="H24" s="1" t="s">
        <v>29</v>
      </c>
      <c r="I24" s="1" t="s">
        <v>19</v>
      </c>
      <c r="J24" s="1" t="s">
        <v>19</v>
      </c>
      <c r="K24" s="1" t="s">
        <v>19</v>
      </c>
      <c r="L24" s="1" t="s">
        <v>19</v>
      </c>
      <c r="M24" s="1" t="s">
        <v>19</v>
      </c>
      <c r="N24" s="1" t="s">
        <v>103</v>
      </c>
      <c r="O24" s="1" t="s">
        <v>19</v>
      </c>
      <c r="P24" s="1"/>
      <c r="Q24" s="1" t="s">
        <v>101</v>
      </c>
      <c r="R24" s="1" t="s">
        <v>104</v>
      </c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1" t="s">
        <v>105</v>
      </c>
      <c r="B25" s="1" t="s">
        <v>106</v>
      </c>
      <c r="C25" s="1" t="s">
        <v>90</v>
      </c>
      <c r="D25" s="1" t="s">
        <v>20</v>
      </c>
      <c r="E25" s="1" t="s">
        <v>21</v>
      </c>
      <c r="F25" s="1" t="s">
        <v>29</v>
      </c>
      <c r="G25" s="1" t="s">
        <v>23</v>
      </c>
      <c r="H25" s="1" t="s">
        <v>30</v>
      </c>
      <c r="I25" s="1" t="s">
        <v>34</v>
      </c>
      <c r="J25" s="1" t="s">
        <v>59</v>
      </c>
      <c r="K25" s="1" t="s">
        <v>107</v>
      </c>
      <c r="L25" s="1" t="s">
        <v>60</v>
      </c>
      <c r="M25" s="1" t="s">
        <v>19</v>
      </c>
      <c r="N25" s="1" t="s">
        <v>108</v>
      </c>
      <c r="O25" s="1" t="s">
        <v>19</v>
      </c>
      <c r="P25" s="1"/>
      <c r="Q25" s="1" t="s">
        <v>105</v>
      </c>
      <c r="R25" s="1" t="s">
        <v>109</v>
      </c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1" t="s">
        <v>110</v>
      </c>
      <c r="B26" s="1" t="s">
        <v>111</v>
      </c>
      <c r="C26" s="1" t="s">
        <v>94</v>
      </c>
      <c r="D26" s="1" t="s">
        <v>20</v>
      </c>
      <c r="E26" s="1" t="s">
        <v>21</v>
      </c>
      <c r="F26" s="1" t="s">
        <v>29</v>
      </c>
      <c r="G26" s="1" t="s">
        <v>23</v>
      </c>
      <c r="H26" s="1" t="s">
        <v>59</v>
      </c>
      <c r="I26" s="1" t="s">
        <v>34</v>
      </c>
      <c r="J26" s="1" t="s">
        <v>30</v>
      </c>
      <c r="K26" s="1" t="s">
        <v>107</v>
      </c>
      <c r="L26" s="1" t="s">
        <v>60</v>
      </c>
      <c r="M26" s="1" t="s">
        <v>19</v>
      </c>
      <c r="N26" s="1" t="s">
        <v>112</v>
      </c>
      <c r="O26" s="1" t="s">
        <v>19</v>
      </c>
      <c r="P26" s="1"/>
      <c r="Q26" s="1" t="s">
        <v>110</v>
      </c>
      <c r="R26" s="1" t="s">
        <v>113</v>
      </c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1" t="s">
        <v>114</v>
      </c>
      <c r="B27" s="1" t="s">
        <v>115</v>
      </c>
      <c r="C27" s="1" t="s">
        <v>90</v>
      </c>
      <c r="D27" s="1" t="s">
        <v>20</v>
      </c>
      <c r="E27" s="1" t="s">
        <v>21</v>
      </c>
      <c r="F27" s="1" t="s">
        <v>59</v>
      </c>
      <c r="G27" s="1" t="s">
        <v>23</v>
      </c>
      <c r="H27" s="1" t="s">
        <v>60</v>
      </c>
      <c r="I27" s="1" t="s">
        <v>34</v>
      </c>
      <c r="J27" s="1" t="s">
        <v>29</v>
      </c>
      <c r="K27" s="1" t="s">
        <v>107</v>
      </c>
      <c r="L27" s="1" t="s">
        <v>30</v>
      </c>
      <c r="M27" s="1" t="s">
        <v>19</v>
      </c>
      <c r="N27" s="1" t="s">
        <v>116</v>
      </c>
      <c r="O27" s="1" t="s">
        <v>19</v>
      </c>
      <c r="P27" s="1"/>
      <c r="Q27" s="1" t="s">
        <v>114</v>
      </c>
      <c r="R27" s="1" t="s">
        <v>117</v>
      </c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1" t="s">
        <v>118</v>
      </c>
      <c r="B28" s="1" t="s">
        <v>119</v>
      </c>
      <c r="C28" s="1" t="s">
        <v>94</v>
      </c>
      <c r="D28" s="1" t="s">
        <v>20</v>
      </c>
      <c r="E28" s="1" t="s">
        <v>21</v>
      </c>
      <c r="F28" s="1" t="s">
        <v>59</v>
      </c>
      <c r="G28" s="1" t="s">
        <v>23</v>
      </c>
      <c r="H28" s="1" t="s">
        <v>29</v>
      </c>
      <c r="I28" s="1" t="s">
        <v>34</v>
      </c>
      <c r="J28" s="1" t="s">
        <v>60</v>
      </c>
      <c r="K28" s="1" t="s">
        <v>107</v>
      </c>
      <c r="L28" s="4" t="s">
        <v>30</v>
      </c>
      <c r="M28" s="1" t="s">
        <v>19</v>
      </c>
      <c r="N28" s="1" t="s">
        <v>120</v>
      </c>
      <c r="O28" s="1" t="s">
        <v>19</v>
      </c>
      <c r="P28" s="1"/>
      <c r="Q28" s="1" t="s">
        <v>118</v>
      </c>
      <c r="R28" s="1" t="s">
        <v>121</v>
      </c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1" t="s">
        <v>122</v>
      </c>
      <c r="B29" s="1" t="s">
        <v>28</v>
      </c>
      <c r="C29" s="1" t="s">
        <v>90</v>
      </c>
      <c r="D29" s="1" t="s">
        <v>20</v>
      </c>
      <c r="E29" s="1" t="s">
        <v>21</v>
      </c>
      <c r="F29" s="1" t="s">
        <v>29</v>
      </c>
      <c r="G29" s="1" t="s">
        <v>23</v>
      </c>
      <c r="H29" s="1" t="s">
        <v>123</v>
      </c>
      <c r="I29" s="1" t="s">
        <v>19</v>
      </c>
      <c r="J29" s="1" t="s">
        <v>19</v>
      </c>
      <c r="K29" s="1" t="s">
        <v>19</v>
      </c>
      <c r="L29" s="1" t="s">
        <v>19</v>
      </c>
      <c r="M29" s="1" t="s">
        <v>19</v>
      </c>
      <c r="N29" s="1" t="s">
        <v>124</v>
      </c>
      <c r="O29" s="1" t="s">
        <v>19</v>
      </c>
      <c r="P29" s="1"/>
      <c r="Q29" s="1" t="s">
        <v>122</v>
      </c>
      <c r="R29" s="1" t="s">
        <v>125</v>
      </c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1" t="s">
        <v>126</v>
      </c>
      <c r="B30" s="1" t="s">
        <v>28</v>
      </c>
      <c r="C30" s="1" t="s">
        <v>94</v>
      </c>
      <c r="D30" s="1" t="s">
        <v>20</v>
      </c>
      <c r="E30" s="1" t="s">
        <v>21</v>
      </c>
      <c r="F30" s="1" t="s">
        <v>29</v>
      </c>
      <c r="G30" s="1" t="s">
        <v>23</v>
      </c>
      <c r="H30" s="1" t="s">
        <v>123</v>
      </c>
      <c r="I30" s="1" t="s">
        <v>19</v>
      </c>
      <c r="J30" s="1" t="s">
        <v>19</v>
      </c>
      <c r="K30" s="1" t="s">
        <v>19</v>
      </c>
      <c r="L30" s="1" t="s">
        <v>19</v>
      </c>
      <c r="M30" s="1" t="s">
        <v>19</v>
      </c>
      <c r="N30" s="1" t="s">
        <v>127</v>
      </c>
      <c r="O30" s="1" t="s">
        <v>19</v>
      </c>
      <c r="P30" s="1"/>
      <c r="Q30" s="1" t="s">
        <v>126</v>
      </c>
      <c r="R30" s="1" t="s">
        <v>128</v>
      </c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" t="s">
        <v>129</v>
      </c>
      <c r="B31" s="1" t="s">
        <v>115</v>
      </c>
      <c r="C31" s="1" t="s">
        <v>90</v>
      </c>
      <c r="D31" s="1" t="s">
        <v>20</v>
      </c>
      <c r="E31" s="1" t="s">
        <v>21</v>
      </c>
      <c r="F31" s="1" t="s">
        <v>59</v>
      </c>
      <c r="G31" s="1" t="s">
        <v>23</v>
      </c>
      <c r="H31" s="1" t="s">
        <v>60</v>
      </c>
      <c r="I31" s="1" t="s">
        <v>34</v>
      </c>
      <c r="J31" s="1" t="s">
        <v>29</v>
      </c>
      <c r="K31" s="1" t="s">
        <v>107</v>
      </c>
      <c r="L31" s="1" t="s">
        <v>123</v>
      </c>
      <c r="M31" s="1" t="s">
        <v>19</v>
      </c>
      <c r="N31" s="1" t="s">
        <v>130</v>
      </c>
      <c r="O31" s="1" t="s">
        <v>19</v>
      </c>
      <c r="P31" s="1"/>
      <c r="Q31" s="1" t="s">
        <v>129</v>
      </c>
      <c r="R31" s="1" t="s">
        <v>131</v>
      </c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1" t="s">
        <v>132</v>
      </c>
      <c r="B32" s="1" t="s">
        <v>115</v>
      </c>
      <c r="C32" s="1" t="s">
        <v>94</v>
      </c>
      <c r="D32" s="1" t="s">
        <v>20</v>
      </c>
      <c r="E32" s="1" t="s">
        <v>21</v>
      </c>
      <c r="F32" s="1" t="s">
        <v>59</v>
      </c>
      <c r="G32" s="1" t="s">
        <v>23</v>
      </c>
      <c r="H32" s="1" t="s">
        <v>60</v>
      </c>
      <c r="I32" s="1" t="s">
        <v>34</v>
      </c>
      <c r="J32" s="1" t="s">
        <v>29</v>
      </c>
      <c r="K32" s="1" t="s">
        <v>107</v>
      </c>
      <c r="L32" s="1" t="s">
        <v>123</v>
      </c>
      <c r="M32" s="1" t="s">
        <v>19</v>
      </c>
      <c r="N32" s="1" t="s">
        <v>133</v>
      </c>
      <c r="O32" s="1" t="s">
        <v>19</v>
      </c>
      <c r="P32" s="1"/>
      <c r="Q32" s="1" t="s">
        <v>132</v>
      </c>
      <c r="R32" s="1" t="s">
        <v>134</v>
      </c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1" t="s">
        <v>135</v>
      </c>
      <c r="B33" s="1" t="s">
        <v>28</v>
      </c>
      <c r="C33" s="1" t="s">
        <v>90</v>
      </c>
      <c r="D33" s="1" t="s">
        <v>20</v>
      </c>
      <c r="E33" s="1" t="s">
        <v>21</v>
      </c>
      <c r="F33" s="1" t="s">
        <v>29</v>
      </c>
      <c r="G33" s="1" t="s">
        <v>23</v>
      </c>
      <c r="H33" s="1" t="s">
        <v>123</v>
      </c>
      <c r="I33" s="1" t="s">
        <v>19</v>
      </c>
      <c r="J33" s="1" t="s">
        <v>19</v>
      </c>
      <c r="K33" s="1" t="s">
        <v>19</v>
      </c>
      <c r="L33" s="1" t="s">
        <v>19</v>
      </c>
      <c r="M33" s="1" t="s">
        <v>19</v>
      </c>
      <c r="N33" s="1" t="s">
        <v>124</v>
      </c>
      <c r="O33" s="1" t="s">
        <v>19</v>
      </c>
      <c r="P33" s="1"/>
      <c r="Q33" s="1" t="s">
        <v>135</v>
      </c>
      <c r="R33" s="1" t="s">
        <v>136</v>
      </c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1" t="s">
        <v>137</v>
      </c>
      <c r="B34" s="1" t="s">
        <v>28</v>
      </c>
      <c r="C34" s="1" t="s">
        <v>94</v>
      </c>
      <c r="D34" s="1" t="s">
        <v>20</v>
      </c>
      <c r="E34" s="1" t="s">
        <v>21</v>
      </c>
      <c r="F34" s="1" t="s">
        <v>29</v>
      </c>
      <c r="G34" s="1" t="s">
        <v>23</v>
      </c>
      <c r="H34" s="1" t="s">
        <v>123</v>
      </c>
      <c r="I34" s="1" t="s">
        <v>19</v>
      </c>
      <c r="J34" s="1" t="s">
        <v>19</v>
      </c>
      <c r="K34" s="1" t="s">
        <v>19</v>
      </c>
      <c r="L34" s="1" t="s">
        <v>19</v>
      </c>
      <c r="M34" s="1" t="s">
        <v>19</v>
      </c>
      <c r="N34" s="1" t="s">
        <v>127</v>
      </c>
      <c r="O34" s="1" t="s">
        <v>19</v>
      </c>
      <c r="P34" s="1"/>
      <c r="Q34" s="1" t="s">
        <v>137</v>
      </c>
      <c r="R34" s="1" t="s">
        <v>138</v>
      </c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1" t="s">
        <v>139</v>
      </c>
      <c r="B35" s="1" t="s">
        <v>115</v>
      </c>
      <c r="C35" s="1" t="s">
        <v>90</v>
      </c>
      <c r="D35" s="1" t="s">
        <v>20</v>
      </c>
      <c r="E35" s="1" t="s">
        <v>21</v>
      </c>
      <c r="F35" s="1" t="s">
        <v>59</v>
      </c>
      <c r="G35" s="1" t="s">
        <v>23</v>
      </c>
      <c r="H35" s="1" t="s">
        <v>60</v>
      </c>
      <c r="I35" s="1" t="s">
        <v>34</v>
      </c>
      <c r="J35" s="1" t="s">
        <v>29</v>
      </c>
      <c r="K35" s="1" t="s">
        <v>107</v>
      </c>
      <c r="L35" s="1" t="s">
        <v>123</v>
      </c>
      <c r="M35" s="1" t="s">
        <v>19</v>
      </c>
      <c r="N35" s="1" t="s">
        <v>130</v>
      </c>
      <c r="O35" s="1" t="s">
        <v>19</v>
      </c>
      <c r="P35" s="1"/>
      <c r="Q35" s="1" t="s">
        <v>139</v>
      </c>
      <c r="R35" s="1" t="s">
        <v>140</v>
      </c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 t="s">
        <v>141</v>
      </c>
      <c r="B36" s="1" t="s">
        <v>115</v>
      </c>
      <c r="C36" s="1" t="s">
        <v>94</v>
      </c>
      <c r="D36" s="1" t="s">
        <v>20</v>
      </c>
      <c r="E36" s="1" t="s">
        <v>21</v>
      </c>
      <c r="F36" s="1" t="s">
        <v>59</v>
      </c>
      <c r="G36" s="1" t="s">
        <v>23</v>
      </c>
      <c r="H36" s="1" t="s">
        <v>60</v>
      </c>
      <c r="I36" s="1" t="s">
        <v>34</v>
      </c>
      <c r="J36" s="1" t="s">
        <v>29</v>
      </c>
      <c r="K36" s="1" t="s">
        <v>107</v>
      </c>
      <c r="L36" s="1" t="s">
        <v>123</v>
      </c>
      <c r="M36" s="1" t="s">
        <v>19</v>
      </c>
      <c r="N36" s="1" t="s">
        <v>133</v>
      </c>
      <c r="O36" s="1" t="s">
        <v>19</v>
      </c>
      <c r="P36" s="1"/>
      <c r="Q36" s="1" t="s">
        <v>141</v>
      </c>
      <c r="R36" s="1" t="s">
        <v>142</v>
      </c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" t="s">
        <v>143</v>
      </c>
      <c r="B37" s="1" t="s">
        <v>144</v>
      </c>
      <c r="C37" s="1" t="s">
        <v>19</v>
      </c>
      <c r="D37" s="1" t="s">
        <v>20</v>
      </c>
      <c r="E37" s="1" t="s">
        <v>21</v>
      </c>
      <c r="F37" s="1" t="s">
        <v>22</v>
      </c>
      <c r="G37" s="1" t="s">
        <v>23</v>
      </c>
      <c r="H37" s="1" t="s">
        <v>24</v>
      </c>
      <c r="I37" s="1" t="s">
        <v>145</v>
      </c>
      <c r="J37" s="1" t="s">
        <v>146</v>
      </c>
      <c r="K37" s="1" t="s">
        <v>107</v>
      </c>
      <c r="L37" s="1" t="s">
        <v>147</v>
      </c>
      <c r="M37" s="1" t="s">
        <v>148</v>
      </c>
      <c r="N37" s="1" t="s">
        <v>149</v>
      </c>
      <c r="O37" s="1" t="s">
        <v>150</v>
      </c>
      <c r="P37" s="1">
        <f t="shared" ref="P37:P42" si="0">LEN(O37)</f>
        <v>19</v>
      </c>
      <c r="Q37" s="1" t="s">
        <v>143</v>
      </c>
      <c r="R37" s="1" t="s">
        <v>151</v>
      </c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1" t="s">
        <v>152</v>
      </c>
      <c r="B38" s="1" t="s">
        <v>153</v>
      </c>
      <c r="C38" s="1" t="s">
        <v>19</v>
      </c>
      <c r="D38" s="1" t="s">
        <v>20</v>
      </c>
      <c r="E38" s="1" t="s">
        <v>21</v>
      </c>
      <c r="F38" s="1" t="s">
        <v>30</v>
      </c>
      <c r="G38" s="1" t="s">
        <v>23</v>
      </c>
      <c r="H38" s="1" t="s">
        <v>29</v>
      </c>
      <c r="I38" s="1" t="s">
        <v>145</v>
      </c>
      <c r="J38" s="1" t="s">
        <v>59</v>
      </c>
      <c r="K38" s="1" t="s">
        <v>107</v>
      </c>
      <c r="L38" s="1" t="s">
        <v>60</v>
      </c>
      <c r="M38" s="1" t="s">
        <v>148</v>
      </c>
      <c r="N38" s="1" t="s">
        <v>154</v>
      </c>
      <c r="O38" s="1" t="s">
        <v>155</v>
      </c>
      <c r="P38" s="1">
        <f t="shared" si="0"/>
        <v>19</v>
      </c>
      <c r="Q38" s="1" t="s">
        <v>152</v>
      </c>
      <c r="R38" s="1" t="s">
        <v>156</v>
      </c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1" t="s">
        <v>157</v>
      </c>
      <c r="B39" s="1" t="s">
        <v>158</v>
      </c>
      <c r="C39" s="1" t="s">
        <v>90</v>
      </c>
      <c r="D39" s="1" t="s">
        <v>20</v>
      </c>
      <c r="E39" s="1" t="s">
        <v>21</v>
      </c>
      <c r="F39" s="1" t="s">
        <v>159</v>
      </c>
      <c r="G39" s="1" t="s">
        <v>23</v>
      </c>
      <c r="H39" s="1" t="s">
        <v>160</v>
      </c>
      <c r="I39" s="1" t="s">
        <v>145</v>
      </c>
      <c r="J39" s="1" t="s">
        <v>161</v>
      </c>
      <c r="K39" s="1" t="s">
        <v>107</v>
      </c>
      <c r="L39" s="1" t="s">
        <v>162</v>
      </c>
      <c r="M39" s="1" t="s">
        <v>148</v>
      </c>
      <c r="N39" s="1" t="s">
        <v>163</v>
      </c>
      <c r="O39" s="1" t="s">
        <v>164</v>
      </c>
      <c r="P39" s="1">
        <f t="shared" si="0"/>
        <v>19</v>
      </c>
      <c r="Q39" s="1" t="s">
        <v>157</v>
      </c>
      <c r="R39" s="1" t="s">
        <v>165</v>
      </c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1" t="s">
        <v>166</v>
      </c>
      <c r="B40" s="1" t="s">
        <v>167</v>
      </c>
      <c r="C40" s="1" t="s">
        <v>90</v>
      </c>
      <c r="D40" s="1" t="s">
        <v>20</v>
      </c>
      <c r="E40" s="1" t="s">
        <v>21</v>
      </c>
      <c r="F40" s="1" t="s">
        <v>29</v>
      </c>
      <c r="G40" s="1" t="s">
        <v>23</v>
      </c>
      <c r="H40" s="1" t="s">
        <v>30</v>
      </c>
      <c r="I40" s="1" t="s">
        <v>145</v>
      </c>
      <c r="J40" s="1" t="s">
        <v>60</v>
      </c>
      <c r="K40" s="1" t="s">
        <v>107</v>
      </c>
      <c r="L40" s="1" t="s">
        <v>59</v>
      </c>
      <c r="M40" s="1" t="s">
        <v>148</v>
      </c>
      <c r="N40" s="1" t="s">
        <v>168</v>
      </c>
      <c r="O40" s="1" t="s">
        <v>169</v>
      </c>
      <c r="P40" s="1">
        <f t="shared" si="0"/>
        <v>19</v>
      </c>
      <c r="Q40" s="1" t="s">
        <v>166</v>
      </c>
      <c r="R40" s="1" t="s">
        <v>170</v>
      </c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1" t="s">
        <v>171</v>
      </c>
      <c r="B41" s="1" t="s">
        <v>172</v>
      </c>
      <c r="C41" s="1" t="s">
        <v>94</v>
      </c>
      <c r="D41" s="1" t="s">
        <v>20</v>
      </c>
      <c r="E41" s="1" t="s">
        <v>21</v>
      </c>
      <c r="F41" s="1" t="s">
        <v>173</v>
      </c>
      <c r="G41" s="1" t="s">
        <v>23</v>
      </c>
      <c r="H41" s="1" t="s">
        <v>174</v>
      </c>
      <c r="I41" s="1" t="s">
        <v>145</v>
      </c>
      <c r="J41" s="1" t="s">
        <v>175</v>
      </c>
      <c r="K41" s="1" t="s">
        <v>107</v>
      </c>
      <c r="L41" s="1" t="s">
        <v>176</v>
      </c>
      <c r="M41" s="1" t="s">
        <v>148</v>
      </c>
      <c r="N41" s="1" t="s">
        <v>177</v>
      </c>
      <c r="O41" s="1" t="s">
        <v>178</v>
      </c>
      <c r="P41" s="1">
        <f t="shared" si="0"/>
        <v>19</v>
      </c>
      <c r="Q41" s="1" t="s">
        <v>171</v>
      </c>
      <c r="R41" s="1" t="s">
        <v>179</v>
      </c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" t="s">
        <v>180</v>
      </c>
      <c r="B42" s="1" t="s">
        <v>181</v>
      </c>
      <c r="C42" s="1" t="s">
        <v>94</v>
      </c>
      <c r="D42" s="1" t="s">
        <v>20</v>
      </c>
      <c r="E42" s="1" t="s">
        <v>21</v>
      </c>
      <c r="F42" s="1" t="s">
        <v>59</v>
      </c>
      <c r="G42" s="1" t="s">
        <v>23</v>
      </c>
      <c r="H42" s="1" t="s">
        <v>60</v>
      </c>
      <c r="I42" s="1" t="s">
        <v>145</v>
      </c>
      <c r="J42" s="1" t="s">
        <v>30</v>
      </c>
      <c r="K42" s="1" t="s">
        <v>107</v>
      </c>
      <c r="L42" s="1" t="s">
        <v>29</v>
      </c>
      <c r="M42" s="1" t="s">
        <v>148</v>
      </c>
      <c r="N42" s="1" t="s">
        <v>182</v>
      </c>
      <c r="O42" s="1" t="s">
        <v>183</v>
      </c>
      <c r="P42" s="1">
        <f t="shared" si="0"/>
        <v>19</v>
      </c>
      <c r="Q42" s="1" t="s">
        <v>180</v>
      </c>
      <c r="R42" s="1" t="s">
        <v>184</v>
      </c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1" t="s">
        <v>185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 t="s">
        <v>185</v>
      </c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1" t="s">
        <v>1</v>
      </c>
      <c r="B46" s="1" t="s">
        <v>2</v>
      </c>
      <c r="C46" s="2" t="s">
        <v>186</v>
      </c>
      <c r="D46" s="1" t="s">
        <v>4</v>
      </c>
      <c r="E46" s="1" t="s">
        <v>5</v>
      </c>
      <c r="F46" s="1" t="s">
        <v>6</v>
      </c>
      <c r="G46" s="1" t="s">
        <v>7</v>
      </c>
      <c r="H46" s="1" t="s">
        <v>8</v>
      </c>
      <c r="I46" s="1" t="s">
        <v>9</v>
      </c>
      <c r="J46" s="1" t="s">
        <v>10</v>
      </c>
      <c r="K46" s="1" t="s">
        <v>11</v>
      </c>
      <c r="L46" s="1" t="s">
        <v>12</v>
      </c>
      <c r="M46" s="1"/>
      <c r="N46" s="1" t="s">
        <v>14</v>
      </c>
      <c r="O46" s="1" t="s">
        <v>15</v>
      </c>
      <c r="P46" s="1"/>
      <c r="Q46" s="1" t="s">
        <v>1</v>
      </c>
      <c r="R46" s="1" t="s">
        <v>16</v>
      </c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 t="s">
        <v>187</v>
      </c>
      <c r="B47" s="1" t="s">
        <v>188</v>
      </c>
      <c r="C47" s="1" t="s">
        <v>90</v>
      </c>
      <c r="D47" s="1" t="s">
        <v>20</v>
      </c>
      <c r="E47" s="1" t="s">
        <v>21</v>
      </c>
      <c r="F47" s="1" t="s">
        <v>189</v>
      </c>
      <c r="G47" s="1" t="s">
        <v>23</v>
      </c>
      <c r="H47" s="1" t="s">
        <v>190</v>
      </c>
      <c r="I47" s="1" t="s">
        <v>34</v>
      </c>
      <c r="J47" s="1" t="s">
        <v>19</v>
      </c>
      <c r="K47" s="1" t="s">
        <v>19</v>
      </c>
      <c r="L47" s="1" t="s">
        <v>19</v>
      </c>
      <c r="M47" s="1" t="s">
        <v>19</v>
      </c>
      <c r="N47" s="1" t="s">
        <v>191</v>
      </c>
      <c r="O47" s="1" t="s">
        <v>192</v>
      </c>
      <c r="P47" s="1"/>
      <c r="Q47" s="1" t="s">
        <v>187</v>
      </c>
      <c r="R47" s="1" t="s">
        <v>193</v>
      </c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 t="s">
        <v>194</v>
      </c>
      <c r="B48" s="1" t="s">
        <v>195</v>
      </c>
      <c r="C48" s="1" t="s">
        <v>90</v>
      </c>
      <c r="D48" s="1" t="s">
        <v>20</v>
      </c>
      <c r="E48" s="1" t="s">
        <v>21</v>
      </c>
      <c r="F48" s="1" t="s">
        <v>196</v>
      </c>
      <c r="G48" s="1" t="s">
        <v>23</v>
      </c>
      <c r="H48" s="1" t="s">
        <v>197</v>
      </c>
      <c r="I48" s="1" t="s">
        <v>34</v>
      </c>
      <c r="J48" s="1" t="s">
        <v>19</v>
      </c>
      <c r="K48" s="1" t="s">
        <v>19</v>
      </c>
      <c r="L48" s="1" t="s">
        <v>19</v>
      </c>
      <c r="M48" s="1" t="s">
        <v>19</v>
      </c>
      <c r="N48" s="1" t="s">
        <v>198</v>
      </c>
      <c r="O48" s="1" t="s">
        <v>199</v>
      </c>
      <c r="P48" s="1"/>
      <c r="Q48" s="1" t="s">
        <v>194</v>
      </c>
      <c r="R48" s="1" t="s">
        <v>200</v>
      </c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 t="s">
        <v>201</v>
      </c>
      <c r="B49" s="1" t="s">
        <v>202</v>
      </c>
      <c r="C49" s="1" t="s">
        <v>90</v>
      </c>
      <c r="D49" s="1" t="s">
        <v>20</v>
      </c>
      <c r="E49" s="1" t="s">
        <v>21</v>
      </c>
      <c r="F49" s="1" t="s">
        <v>203</v>
      </c>
      <c r="G49" s="1" t="s">
        <v>23</v>
      </c>
      <c r="H49" s="1" t="s">
        <v>204</v>
      </c>
      <c r="I49" s="1" t="s">
        <v>34</v>
      </c>
      <c r="J49" s="1" t="s">
        <v>19</v>
      </c>
      <c r="K49" s="1" t="s">
        <v>19</v>
      </c>
      <c r="L49" s="1" t="s">
        <v>19</v>
      </c>
      <c r="M49" s="1" t="s">
        <v>19</v>
      </c>
      <c r="N49" s="1" t="s">
        <v>205</v>
      </c>
      <c r="O49" s="1" t="s">
        <v>206</v>
      </c>
      <c r="P49" s="1"/>
      <c r="Q49" s="1" t="s">
        <v>201</v>
      </c>
      <c r="R49" s="1" t="s">
        <v>207</v>
      </c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 t="s">
        <v>208</v>
      </c>
      <c r="B50" s="1" t="s">
        <v>209</v>
      </c>
      <c r="C50" s="1" t="s">
        <v>90</v>
      </c>
      <c r="D50" s="1" t="s">
        <v>20</v>
      </c>
      <c r="E50" s="1" t="s">
        <v>21</v>
      </c>
      <c r="F50" s="1" t="s">
        <v>210</v>
      </c>
      <c r="G50" s="1" t="s">
        <v>23</v>
      </c>
      <c r="H50" s="1" t="s">
        <v>211</v>
      </c>
      <c r="I50" s="1" t="s">
        <v>34</v>
      </c>
      <c r="J50" s="1" t="s">
        <v>19</v>
      </c>
      <c r="K50" s="1" t="s">
        <v>19</v>
      </c>
      <c r="L50" s="1" t="s">
        <v>19</v>
      </c>
      <c r="M50" s="1" t="s">
        <v>19</v>
      </c>
      <c r="N50" s="1" t="s">
        <v>212</v>
      </c>
      <c r="O50" s="4" t="s">
        <v>213</v>
      </c>
      <c r="P50" s="4"/>
      <c r="Q50" s="1" t="s">
        <v>208</v>
      </c>
      <c r="R50" s="1" t="s">
        <v>214</v>
      </c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 t="s">
        <v>215</v>
      </c>
      <c r="B51" s="1" t="s">
        <v>216</v>
      </c>
      <c r="C51" s="1" t="s">
        <v>90</v>
      </c>
      <c r="D51" s="1" t="s">
        <v>20</v>
      </c>
      <c r="E51" s="1" t="s">
        <v>21</v>
      </c>
      <c r="F51" s="1" t="s">
        <v>217</v>
      </c>
      <c r="G51" s="1" t="s">
        <v>23</v>
      </c>
      <c r="H51" s="1" t="s">
        <v>218</v>
      </c>
      <c r="I51" s="1" t="s">
        <v>34</v>
      </c>
      <c r="J51" s="1" t="s">
        <v>19</v>
      </c>
      <c r="K51" s="1" t="s">
        <v>19</v>
      </c>
      <c r="L51" s="1" t="s">
        <v>19</v>
      </c>
      <c r="M51" s="1" t="s">
        <v>19</v>
      </c>
      <c r="N51" s="1" t="s">
        <v>219</v>
      </c>
      <c r="O51" s="4" t="s">
        <v>220</v>
      </c>
      <c r="P51" s="4"/>
      <c r="Q51" s="1" t="s">
        <v>215</v>
      </c>
      <c r="R51" s="1" t="s">
        <v>221</v>
      </c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 t="s">
        <v>222</v>
      </c>
      <c r="B52" s="1" t="s">
        <v>223</v>
      </c>
      <c r="C52" s="1" t="s">
        <v>90</v>
      </c>
      <c r="D52" s="1" t="s">
        <v>20</v>
      </c>
      <c r="E52" s="1" t="s">
        <v>21</v>
      </c>
      <c r="F52" s="1" t="s">
        <v>224</v>
      </c>
      <c r="G52" s="1" t="s">
        <v>23</v>
      </c>
      <c r="H52" s="1" t="s">
        <v>225</v>
      </c>
      <c r="I52" s="1" t="s">
        <v>34</v>
      </c>
      <c r="J52" s="1" t="s">
        <v>19</v>
      </c>
      <c r="K52" s="1" t="s">
        <v>19</v>
      </c>
      <c r="L52" s="1" t="s">
        <v>19</v>
      </c>
      <c r="M52" s="1" t="s">
        <v>19</v>
      </c>
      <c r="N52" s="1" t="s">
        <v>226</v>
      </c>
      <c r="O52" s="4" t="s">
        <v>227</v>
      </c>
      <c r="P52" s="4"/>
      <c r="Q52" s="1" t="s">
        <v>222</v>
      </c>
      <c r="R52" s="1" t="s">
        <v>228</v>
      </c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 t="s">
        <v>229</v>
      </c>
      <c r="B53" s="1" t="s">
        <v>230</v>
      </c>
      <c r="C53" s="1" t="s">
        <v>90</v>
      </c>
      <c r="D53" s="1" t="s">
        <v>20</v>
      </c>
      <c r="E53" s="1" t="s">
        <v>21</v>
      </c>
      <c r="F53" s="1" t="s">
        <v>231</v>
      </c>
      <c r="G53" s="1" t="s">
        <v>23</v>
      </c>
      <c r="H53" s="1" t="s">
        <v>232</v>
      </c>
      <c r="I53" s="1" t="s">
        <v>34</v>
      </c>
      <c r="J53" s="1" t="s">
        <v>19</v>
      </c>
      <c r="K53" s="1" t="s">
        <v>19</v>
      </c>
      <c r="L53" s="1" t="s">
        <v>19</v>
      </c>
      <c r="M53" s="1" t="s">
        <v>19</v>
      </c>
      <c r="N53" s="1" t="s">
        <v>233</v>
      </c>
      <c r="O53" s="4" t="s">
        <v>234</v>
      </c>
      <c r="P53" s="4"/>
      <c r="Q53" s="1" t="s">
        <v>229</v>
      </c>
      <c r="R53" s="1" t="s">
        <v>235</v>
      </c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 t="s">
        <v>236</v>
      </c>
      <c r="B54" s="1" t="s">
        <v>237</v>
      </c>
      <c r="C54" s="1" t="s">
        <v>90</v>
      </c>
      <c r="D54" s="1" t="s">
        <v>20</v>
      </c>
      <c r="E54" s="1" t="s">
        <v>21</v>
      </c>
      <c r="F54" s="1" t="s">
        <v>238</v>
      </c>
      <c r="G54" s="1" t="s">
        <v>23</v>
      </c>
      <c r="H54" s="1" t="s">
        <v>239</v>
      </c>
      <c r="I54" s="1" t="s">
        <v>34</v>
      </c>
      <c r="J54" s="1" t="s">
        <v>19</v>
      </c>
      <c r="K54" s="1" t="s">
        <v>19</v>
      </c>
      <c r="L54" s="1" t="s">
        <v>19</v>
      </c>
      <c r="M54" s="1" t="s">
        <v>19</v>
      </c>
      <c r="N54" s="1" t="s">
        <v>240</v>
      </c>
      <c r="O54" s="4" t="s">
        <v>241</v>
      </c>
      <c r="P54" s="4"/>
      <c r="Q54" s="1" t="s">
        <v>236</v>
      </c>
      <c r="R54" s="1" t="s">
        <v>242</v>
      </c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 t="s">
        <v>243</v>
      </c>
      <c r="B55" s="1" t="s">
        <v>244</v>
      </c>
      <c r="C55" s="1" t="s">
        <v>90</v>
      </c>
      <c r="D55" s="1" t="s">
        <v>20</v>
      </c>
      <c r="E55" s="1" t="s">
        <v>21</v>
      </c>
      <c r="F55" s="1" t="s">
        <v>245</v>
      </c>
      <c r="G55" s="1" t="s">
        <v>23</v>
      </c>
      <c r="H55" s="1" t="s">
        <v>246</v>
      </c>
      <c r="I55" s="1" t="s">
        <v>34</v>
      </c>
      <c r="J55" s="1" t="s">
        <v>19</v>
      </c>
      <c r="K55" s="1" t="s">
        <v>19</v>
      </c>
      <c r="L55" s="1" t="s">
        <v>19</v>
      </c>
      <c r="M55" s="1" t="s">
        <v>19</v>
      </c>
      <c r="N55" s="1" t="s">
        <v>247</v>
      </c>
      <c r="O55" s="4" t="s">
        <v>248</v>
      </c>
      <c r="P55" s="4"/>
      <c r="Q55" s="1" t="s">
        <v>243</v>
      </c>
      <c r="R55" s="1" t="s">
        <v>249</v>
      </c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 t="s">
        <v>250</v>
      </c>
      <c r="B56" s="1" t="s">
        <v>251</v>
      </c>
      <c r="C56" s="1" t="s">
        <v>90</v>
      </c>
      <c r="D56" s="1" t="s">
        <v>20</v>
      </c>
      <c r="E56" s="1" t="s">
        <v>21</v>
      </c>
      <c r="F56" s="1" t="s">
        <v>252</v>
      </c>
      <c r="G56" s="1" t="s">
        <v>23</v>
      </c>
      <c r="H56" s="1" t="s">
        <v>253</v>
      </c>
      <c r="I56" s="1" t="s">
        <v>34</v>
      </c>
      <c r="J56" s="1" t="s">
        <v>19</v>
      </c>
      <c r="K56" s="1" t="s">
        <v>19</v>
      </c>
      <c r="L56" s="1" t="s">
        <v>19</v>
      </c>
      <c r="M56" s="1" t="s">
        <v>19</v>
      </c>
      <c r="N56" s="1" t="s">
        <v>254</v>
      </c>
      <c r="O56" s="4" t="s">
        <v>255</v>
      </c>
      <c r="P56" s="4"/>
      <c r="Q56" s="1" t="s">
        <v>250</v>
      </c>
      <c r="R56" s="1" t="s">
        <v>256</v>
      </c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 t="s">
        <v>257</v>
      </c>
      <c r="B57" s="1" t="s">
        <v>258</v>
      </c>
      <c r="C57" s="1" t="s">
        <v>90</v>
      </c>
      <c r="D57" s="1" t="s">
        <v>20</v>
      </c>
      <c r="E57" s="1" t="s">
        <v>21</v>
      </c>
      <c r="F57" s="1" t="s">
        <v>259</v>
      </c>
      <c r="G57" s="1" t="s">
        <v>23</v>
      </c>
      <c r="H57" s="1" t="s">
        <v>260</v>
      </c>
      <c r="I57" s="1" t="s">
        <v>34</v>
      </c>
      <c r="J57" s="1" t="s">
        <v>19</v>
      </c>
      <c r="K57" s="1" t="s">
        <v>19</v>
      </c>
      <c r="L57" s="1" t="s">
        <v>19</v>
      </c>
      <c r="M57" s="1" t="s">
        <v>19</v>
      </c>
      <c r="N57" s="1" t="s">
        <v>261</v>
      </c>
      <c r="O57" s="4" t="s">
        <v>262</v>
      </c>
      <c r="P57" s="4"/>
      <c r="Q57" s="1" t="s">
        <v>257</v>
      </c>
      <c r="R57" s="1" t="s">
        <v>263</v>
      </c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 t="s">
        <v>264</v>
      </c>
      <c r="B58" s="1" t="s">
        <v>265</v>
      </c>
      <c r="C58" s="1" t="s">
        <v>90</v>
      </c>
      <c r="D58" s="1" t="s">
        <v>20</v>
      </c>
      <c r="E58" s="1" t="s">
        <v>21</v>
      </c>
      <c r="F58" s="1" t="s">
        <v>266</v>
      </c>
      <c r="G58" s="1" t="s">
        <v>23</v>
      </c>
      <c r="H58" s="1" t="s">
        <v>267</v>
      </c>
      <c r="I58" s="1" t="s">
        <v>34</v>
      </c>
      <c r="J58" s="1" t="s">
        <v>19</v>
      </c>
      <c r="K58" s="1" t="s">
        <v>19</v>
      </c>
      <c r="L58" s="1" t="s">
        <v>19</v>
      </c>
      <c r="M58" s="1" t="s">
        <v>19</v>
      </c>
      <c r="N58" s="1" t="s">
        <v>268</v>
      </c>
      <c r="O58" s="4" t="s">
        <v>269</v>
      </c>
      <c r="P58" s="4"/>
      <c r="Q58" s="1" t="s">
        <v>264</v>
      </c>
      <c r="R58" s="1" t="s">
        <v>270</v>
      </c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 t="s">
        <v>271</v>
      </c>
      <c r="B59" s="1" t="s">
        <v>272</v>
      </c>
      <c r="C59" s="1" t="s">
        <v>90</v>
      </c>
      <c r="D59" s="1" t="s">
        <v>20</v>
      </c>
      <c r="E59" s="1" t="s">
        <v>21</v>
      </c>
      <c r="F59" s="1" t="s">
        <v>273</v>
      </c>
      <c r="G59" s="1" t="s">
        <v>23</v>
      </c>
      <c r="H59" s="1" t="s">
        <v>274</v>
      </c>
      <c r="I59" s="1" t="s">
        <v>34</v>
      </c>
      <c r="J59" s="1" t="s">
        <v>19</v>
      </c>
      <c r="K59" s="1" t="s">
        <v>19</v>
      </c>
      <c r="L59" s="1" t="s">
        <v>19</v>
      </c>
      <c r="M59" s="1" t="s">
        <v>19</v>
      </c>
      <c r="N59" s="1" t="s">
        <v>275</v>
      </c>
      <c r="O59" s="4" t="s">
        <v>276</v>
      </c>
      <c r="P59" s="4"/>
      <c r="Q59" s="1" t="s">
        <v>271</v>
      </c>
      <c r="R59" s="1" t="s">
        <v>277</v>
      </c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" t="s">
        <v>278</v>
      </c>
      <c r="B60" s="1" t="s">
        <v>279</v>
      </c>
      <c r="C60" s="1" t="s">
        <v>90</v>
      </c>
      <c r="D60" s="1" t="s">
        <v>20</v>
      </c>
      <c r="E60" s="1" t="s">
        <v>21</v>
      </c>
      <c r="F60" s="1" t="s">
        <v>280</v>
      </c>
      <c r="G60" s="1" t="s">
        <v>23</v>
      </c>
      <c r="H60" s="1" t="s">
        <v>281</v>
      </c>
      <c r="I60" s="1" t="s">
        <v>34</v>
      </c>
      <c r="J60" s="1" t="s">
        <v>19</v>
      </c>
      <c r="K60" s="1" t="s">
        <v>19</v>
      </c>
      <c r="L60" s="1" t="s">
        <v>19</v>
      </c>
      <c r="M60" s="1" t="s">
        <v>19</v>
      </c>
      <c r="N60" s="1" t="s">
        <v>282</v>
      </c>
      <c r="O60" s="4" t="s">
        <v>283</v>
      </c>
      <c r="P60" s="4"/>
      <c r="Q60" s="1" t="s">
        <v>278</v>
      </c>
      <c r="R60" s="1" t="s">
        <v>284</v>
      </c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 t="s">
        <v>285</v>
      </c>
      <c r="B61" s="1" t="s">
        <v>286</v>
      </c>
      <c r="C61" s="1" t="s">
        <v>90</v>
      </c>
      <c r="D61" s="1" t="s">
        <v>20</v>
      </c>
      <c r="E61" s="1" t="s">
        <v>21</v>
      </c>
      <c r="F61" s="1" t="s">
        <v>287</v>
      </c>
      <c r="G61" s="1" t="s">
        <v>23</v>
      </c>
      <c r="H61" s="1" t="s">
        <v>288</v>
      </c>
      <c r="I61" s="1" t="s">
        <v>34</v>
      </c>
      <c r="J61" s="1" t="s">
        <v>19</v>
      </c>
      <c r="K61" s="1" t="s">
        <v>19</v>
      </c>
      <c r="L61" s="1" t="s">
        <v>19</v>
      </c>
      <c r="M61" s="1" t="s">
        <v>19</v>
      </c>
      <c r="N61" s="1" t="s">
        <v>289</v>
      </c>
      <c r="O61" s="4" t="s">
        <v>290</v>
      </c>
      <c r="P61" s="4"/>
      <c r="Q61" s="1" t="s">
        <v>285</v>
      </c>
      <c r="R61" s="1" t="s">
        <v>291</v>
      </c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 t="s">
        <v>292</v>
      </c>
      <c r="B62" s="1" t="s">
        <v>293</v>
      </c>
      <c r="C62" s="1" t="s">
        <v>90</v>
      </c>
      <c r="D62" s="1" t="s">
        <v>20</v>
      </c>
      <c r="E62" s="1" t="s">
        <v>21</v>
      </c>
      <c r="F62" s="1" t="s">
        <v>294</v>
      </c>
      <c r="G62" s="1" t="s">
        <v>23</v>
      </c>
      <c r="H62" s="1" t="s">
        <v>295</v>
      </c>
      <c r="I62" s="1" t="s">
        <v>34</v>
      </c>
      <c r="J62" s="1" t="s">
        <v>19</v>
      </c>
      <c r="K62" s="1" t="s">
        <v>19</v>
      </c>
      <c r="L62" s="1" t="s">
        <v>19</v>
      </c>
      <c r="M62" s="1" t="s">
        <v>19</v>
      </c>
      <c r="N62" s="1" t="s">
        <v>296</v>
      </c>
      <c r="O62" s="4" t="s">
        <v>297</v>
      </c>
      <c r="P62" s="4"/>
      <c r="Q62" s="1" t="s">
        <v>292</v>
      </c>
      <c r="R62" s="1" t="s">
        <v>298</v>
      </c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 t="s">
        <v>299</v>
      </c>
      <c r="B63" s="1" t="s">
        <v>300</v>
      </c>
      <c r="C63" s="1" t="s">
        <v>90</v>
      </c>
      <c r="D63" s="1" t="s">
        <v>20</v>
      </c>
      <c r="E63" s="1" t="s">
        <v>21</v>
      </c>
      <c r="F63" s="1" t="s">
        <v>301</v>
      </c>
      <c r="G63" s="1" t="s">
        <v>23</v>
      </c>
      <c r="H63" s="1" t="s">
        <v>302</v>
      </c>
      <c r="I63" s="1" t="s">
        <v>34</v>
      </c>
      <c r="J63" s="1" t="s">
        <v>19</v>
      </c>
      <c r="K63" s="1" t="s">
        <v>19</v>
      </c>
      <c r="L63" s="1" t="s">
        <v>19</v>
      </c>
      <c r="M63" s="1" t="s">
        <v>19</v>
      </c>
      <c r="N63" s="1" t="s">
        <v>303</v>
      </c>
      <c r="O63" s="4" t="s">
        <v>304</v>
      </c>
      <c r="P63" s="4"/>
      <c r="Q63" s="1" t="s">
        <v>299</v>
      </c>
      <c r="R63" s="1" t="s">
        <v>305</v>
      </c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 t="s">
        <v>306</v>
      </c>
      <c r="B64" s="1" t="s">
        <v>307</v>
      </c>
      <c r="C64" s="1" t="s">
        <v>90</v>
      </c>
      <c r="D64" s="1" t="s">
        <v>20</v>
      </c>
      <c r="E64" s="1" t="s">
        <v>21</v>
      </c>
      <c r="F64" s="1" t="s">
        <v>308</v>
      </c>
      <c r="G64" s="1" t="s">
        <v>23</v>
      </c>
      <c r="H64" s="1" t="s">
        <v>309</v>
      </c>
      <c r="I64" s="1" t="s">
        <v>34</v>
      </c>
      <c r="J64" s="1" t="s">
        <v>19</v>
      </c>
      <c r="K64" s="1" t="s">
        <v>19</v>
      </c>
      <c r="L64" s="1" t="s">
        <v>19</v>
      </c>
      <c r="M64" s="1" t="s">
        <v>19</v>
      </c>
      <c r="N64" s="1" t="s">
        <v>310</v>
      </c>
      <c r="O64" s="4" t="s">
        <v>311</v>
      </c>
      <c r="P64" s="4"/>
      <c r="Q64" s="1" t="s">
        <v>306</v>
      </c>
      <c r="R64" s="1" t="s">
        <v>312</v>
      </c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 t="s">
        <v>313</v>
      </c>
      <c r="B65" s="1" t="s">
        <v>314</v>
      </c>
      <c r="C65" s="1" t="s">
        <v>90</v>
      </c>
      <c r="D65" s="1" t="s">
        <v>20</v>
      </c>
      <c r="E65" s="1" t="s">
        <v>21</v>
      </c>
      <c r="F65" s="1" t="s">
        <v>315</v>
      </c>
      <c r="G65" s="1" t="s">
        <v>23</v>
      </c>
      <c r="H65" s="1" t="s">
        <v>316</v>
      </c>
      <c r="I65" s="1" t="s">
        <v>34</v>
      </c>
      <c r="J65" s="1" t="s">
        <v>19</v>
      </c>
      <c r="K65" s="1" t="s">
        <v>19</v>
      </c>
      <c r="L65" s="1" t="s">
        <v>19</v>
      </c>
      <c r="M65" s="1" t="s">
        <v>19</v>
      </c>
      <c r="N65" s="1" t="s">
        <v>317</v>
      </c>
      <c r="O65" s="4" t="s">
        <v>318</v>
      </c>
      <c r="P65" s="4"/>
      <c r="Q65" s="1" t="s">
        <v>313</v>
      </c>
      <c r="R65" s="1" t="s">
        <v>319</v>
      </c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 t="s">
        <v>320</v>
      </c>
      <c r="B66" s="1" t="s">
        <v>321</v>
      </c>
      <c r="C66" s="1" t="s">
        <v>90</v>
      </c>
      <c r="D66" s="1" t="s">
        <v>20</v>
      </c>
      <c r="E66" s="1" t="s">
        <v>21</v>
      </c>
      <c r="F66" s="1" t="s">
        <v>322</v>
      </c>
      <c r="G66" s="1" t="s">
        <v>23</v>
      </c>
      <c r="H66" s="1" t="s">
        <v>323</v>
      </c>
      <c r="I66" s="1" t="s">
        <v>34</v>
      </c>
      <c r="J66" s="1" t="s">
        <v>19</v>
      </c>
      <c r="K66" s="1" t="s">
        <v>19</v>
      </c>
      <c r="L66" s="1" t="s">
        <v>19</v>
      </c>
      <c r="M66" s="1" t="s">
        <v>19</v>
      </c>
      <c r="N66" s="1" t="s">
        <v>324</v>
      </c>
      <c r="O66" s="4" t="s">
        <v>325</v>
      </c>
      <c r="P66" s="4"/>
      <c r="Q66" s="1" t="s">
        <v>320</v>
      </c>
      <c r="R66" s="1" t="s">
        <v>326</v>
      </c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 t="s">
        <v>327</v>
      </c>
      <c r="B67" s="1" t="s">
        <v>328</v>
      </c>
      <c r="C67" s="1" t="s">
        <v>90</v>
      </c>
      <c r="D67" s="1" t="s">
        <v>20</v>
      </c>
      <c r="E67" s="1" t="s">
        <v>21</v>
      </c>
      <c r="F67" s="1" t="s">
        <v>329</v>
      </c>
      <c r="G67" s="1" t="s">
        <v>23</v>
      </c>
      <c r="H67" s="1" t="s">
        <v>330</v>
      </c>
      <c r="I67" s="1" t="s">
        <v>34</v>
      </c>
      <c r="J67" s="1" t="s">
        <v>19</v>
      </c>
      <c r="K67" s="1" t="s">
        <v>19</v>
      </c>
      <c r="L67" s="1" t="s">
        <v>19</v>
      </c>
      <c r="M67" s="1" t="s">
        <v>19</v>
      </c>
      <c r="N67" s="1" t="s">
        <v>331</v>
      </c>
      <c r="O67" s="4" t="s">
        <v>332</v>
      </c>
      <c r="P67" s="4"/>
      <c r="Q67" s="1" t="s">
        <v>327</v>
      </c>
      <c r="R67" s="1" t="s">
        <v>333</v>
      </c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 t="s">
        <v>334</v>
      </c>
      <c r="B68" s="1" t="s">
        <v>335</v>
      </c>
      <c r="C68" s="1" t="s">
        <v>90</v>
      </c>
      <c r="D68" s="1" t="s">
        <v>20</v>
      </c>
      <c r="E68" s="1" t="s">
        <v>21</v>
      </c>
      <c r="F68" s="1" t="s">
        <v>336</v>
      </c>
      <c r="G68" s="1" t="s">
        <v>23</v>
      </c>
      <c r="H68" s="1" t="s">
        <v>337</v>
      </c>
      <c r="I68" s="1" t="s">
        <v>34</v>
      </c>
      <c r="J68" s="1" t="s">
        <v>19</v>
      </c>
      <c r="K68" s="1" t="s">
        <v>19</v>
      </c>
      <c r="L68" s="1" t="s">
        <v>19</v>
      </c>
      <c r="M68" s="1" t="s">
        <v>19</v>
      </c>
      <c r="N68" s="1" t="s">
        <v>338</v>
      </c>
      <c r="O68" s="4" t="s">
        <v>339</v>
      </c>
      <c r="P68" s="4"/>
      <c r="Q68" s="1" t="s">
        <v>334</v>
      </c>
      <c r="R68" s="1" t="s">
        <v>340</v>
      </c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 t="s">
        <v>341</v>
      </c>
      <c r="B69" s="1" t="s">
        <v>342</v>
      </c>
      <c r="C69" s="1" t="s">
        <v>90</v>
      </c>
      <c r="D69" s="1" t="s">
        <v>20</v>
      </c>
      <c r="E69" s="1" t="s">
        <v>21</v>
      </c>
      <c r="F69" s="1" t="s">
        <v>343</v>
      </c>
      <c r="G69" s="1" t="s">
        <v>23</v>
      </c>
      <c r="H69" s="1" t="s">
        <v>344</v>
      </c>
      <c r="I69" s="1" t="s">
        <v>34</v>
      </c>
      <c r="J69" s="1" t="s">
        <v>19</v>
      </c>
      <c r="K69" s="1" t="s">
        <v>19</v>
      </c>
      <c r="L69" s="1" t="s">
        <v>19</v>
      </c>
      <c r="M69" s="1" t="s">
        <v>19</v>
      </c>
      <c r="N69" s="1" t="s">
        <v>345</v>
      </c>
      <c r="O69" s="4" t="s">
        <v>346</v>
      </c>
      <c r="P69" s="4"/>
      <c r="Q69" s="1" t="s">
        <v>341</v>
      </c>
      <c r="R69" s="1" t="s">
        <v>347</v>
      </c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 t="s">
        <v>348</v>
      </c>
      <c r="B70" s="1" t="s">
        <v>349</v>
      </c>
      <c r="C70" s="1" t="s">
        <v>94</v>
      </c>
      <c r="D70" s="1" t="s">
        <v>20</v>
      </c>
      <c r="E70" s="1" t="s">
        <v>21</v>
      </c>
      <c r="F70" s="1" t="s">
        <v>350</v>
      </c>
      <c r="G70" s="1" t="s">
        <v>23</v>
      </c>
      <c r="H70" s="1" t="s">
        <v>351</v>
      </c>
      <c r="I70" s="1" t="s">
        <v>34</v>
      </c>
      <c r="J70" s="1" t="s">
        <v>19</v>
      </c>
      <c r="K70" s="1" t="s">
        <v>19</v>
      </c>
      <c r="L70" s="1" t="s">
        <v>19</v>
      </c>
      <c r="M70" s="1" t="s">
        <v>19</v>
      </c>
      <c r="N70" s="1" t="s">
        <v>352</v>
      </c>
      <c r="O70" s="4" t="s">
        <v>353</v>
      </c>
      <c r="P70" s="4"/>
      <c r="Q70" s="1" t="s">
        <v>348</v>
      </c>
      <c r="R70" s="1" t="s">
        <v>354</v>
      </c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 t="s">
        <v>355</v>
      </c>
      <c r="B71" s="1" t="s">
        <v>356</v>
      </c>
      <c r="C71" s="1" t="s">
        <v>94</v>
      </c>
      <c r="D71" s="1" t="s">
        <v>20</v>
      </c>
      <c r="E71" s="1" t="s">
        <v>21</v>
      </c>
      <c r="F71" s="1" t="s">
        <v>357</v>
      </c>
      <c r="G71" s="1" t="s">
        <v>23</v>
      </c>
      <c r="H71" s="1" t="s">
        <v>358</v>
      </c>
      <c r="I71" s="1" t="s">
        <v>34</v>
      </c>
      <c r="J71" s="1" t="s">
        <v>19</v>
      </c>
      <c r="K71" s="1" t="s">
        <v>19</v>
      </c>
      <c r="L71" s="1" t="s">
        <v>19</v>
      </c>
      <c r="M71" s="1" t="s">
        <v>19</v>
      </c>
      <c r="N71" s="1" t="s">
        <v>359</v>
      </c>
      <c r="O71" s="4" t="s">
        <v>360</v>
      </c>
      <c r="P71" s="4"/>
      <c r="Q71" s="1" t="s">
        <v>355</v>
      </c>
      <c r="R71" s="1" t="s">
        <v>361</v>
      </c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 t="s">
        <v>362</v>
      </c>
      <c r="B72" s="1" t="s">
        <v>363</v>
      </c>
      <c r="C72" s="1" t="s">
        <v>94</v>
      </c>
      <c r="D72" s="1" t="s">
        <v>20</v>
      </c>
      <c r="E72" s="1" t="s">
        <v>21</v>
      </c>
      <c r="F72" s="1" t="s">
        <v>364</v>
      </c>
      <c r="G72" s="1" t="s">
        <v>23</v>
      </c>
      <c r="H72" s="1" t="s">
        <v>365</v>
      </c>
      <c r="I72" s="1" t="s">
        <v>34</v>
      </c>
      <c r="J72" s="1" t="s">
        <v>19</v>
      </c>
      <c r="K72" s="1" t="s">
        <v>19</v>
      </c>
      <c r="L72" s="1" t="s">
        <v>19</v>
      </c>
      <c r="M72" s="1" t="s">
        <v>19</v>
      </c>
      <c r="N72" s="1" t="s">
        <v>366</v>
      </c>
      <c r="O72" s="4" t="s">
        <v>367</v>
      </c>
      <c r="P72" s="4"/>
      <c r="Q72" s="1" t="s">
        <v>362</v>
      </c>
      <c r="R72" s="1" t="s">
        <v>368</v>
      </c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 t="s">
        <v>369</v>
      </c>
      <c r="B73" s="1" t="s">
        <v>370</v>
      </c>
      <c r="C73" s="1" t="s">
        <v>94</v>
      </c>
      <c r="D73" s="1" t="s">
        <v>20</v>
      </c>
      <c r="E73" s="1" t="s">
        <v>21</v>
      </c>
      <c r="F73" s="1" t="s">
        <v>371</v>
      </c>
      <c r="G73" s="1" t="s">
        <v>23</v>
      </c>
      <c r="H73" s="1" t="s">
        <v>372</v>
      </c>
      <c r="I73" s="1" t="s">
        <v>34</v>
      </c>
      <c r="J73" s="1" t="s">
        <v>19</v>
      </c>
      <c r="K73" s="1" t="s">
        <v>19</v>
      </c>
      <c r="L73" s="1" t="s">
        <v>19</v>
      </c>
      <c r="M73" s="1" t="s">
        <v>19</v>
      </c>
      <c r="N73" s="1" t="s">
        <v>373</v>
      </c>
      <c r="O73" s="4" t="s">
        <v>374</v>
      </c>
      <c r="P73" s="4"/>
      <c r="Q73" s="1" t="s">
        <v>369</v>
      </c>
      <c r="R73" s="1" t="s">
        <v>375</v>
      </c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 t="s">
        <v>376</v>
      </c>
      <c r="B74" s="1" t="s">
        <v>377</v>
      </c>
      <c r="C74" s="1" t="s">
        <v>94</v>
      </c>
      <c r="D74" s="1" t="s">
        <v>20</v>
      </c>
      <c r="E74" s="1" t="s">
        <v>21</v>
      </c>
      <c r="F74" s="1" t="s">
        <v>378</v>
      </c>
      <c r="G74" s="1" t="s">
        <v>23</v>
      </c>
      <c r="H74" s="1" t="s">
        <v>379</v>
      </c>
      <c r="I74" s="1" t="s">
        <v>34</v>
      </c>
      <c r="J74" s="1" t="s">
        <v>19</v>
      </c>
      <c r="K74" s="1" t="s">
        <v>19</v>
      </c>
      <c r="L74" s="1" t="s">
        <v>19</v>
      </c>
      <c r="M74" s="1" t="s">
        <v>19</v>
      </c>
      <c r="N74" s="1" t="s">
        <v>380</v>
      </c>
      <c r="O74" s="4" t="s">
        <v>381</v>
      </c>
      <c r="P74" s="4"/>
      <c r="Q74" s="1" t="s">
        <v>376</v>
      </c>
      <c r="R74" s="1" t="s">
        <v>382</v>
      </c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 t="s">
        <v>383</v>
      </c>
      <c r="B75" s="1" t="s">
        <v>384</v>
      </c>
      <c r="C75" s="1" t="s">
        <v>94</v>
      </c>
      <c r="D75" s="1" t="s">
        <v>20</v>
      </c>
      <c r="E75" s="1" t="s">
        <v>21</v>
      </c>
      <c r="F75" s="1" t="s">
        <v>385</v>
      </c>
      <c r="G75" s="1" t="s">
        <v>23</v>
      </c>
      <c r="H75" s="1" t="s">
        <v>386</v>
      </c>
      <c r="I75" s="1" t="s">
        <v>34</v>
      </c>
      <c r="J75" s="1" t="s">
        <v>19</v>
      </c>
      <c r="K75" s="1" t="s">
        <v>19</v>
      </c>
      <c r="L75" s="1" t="s">
        <v>19</v>
      </c>
      <c r="M75" s="1" t="s">
        <v>19</v>
      </c>
      <c r="N75" s="1" t="s">
        <v>387</v>
      </c>
      <c r="O75" s="4" t="s">
        <v>388</v>
      </c>
      <c r="P75" s="4"/>
      <c r="Q75" s="1" t="s">
        <v>383</v>
      </c>
      <c r="R75" s="1" t="s">
        <v>389</v>
      </c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 t="s">
        <v>390</v>
      </c>
      <c r="B76" s="1" t="s">
        <v>391</v>
      </c>
      <c r="C76" s="1" t="s">
        <v>94</v>
      </c>
      <c r="D76" s="1" t="s">
        <v>20</v>
      </c>
      <c r="E76" s="1" t="s">
        <v>21</v>
      </c>
      <c r="F76" s="1" t="s">
        <v>392</v>
      </c>
      <c r="G76" s="1" t="s">
        <v>23</v>
      </c>
      <c r="H76" s="1" t="s">
        <v>393</v>
      </c>
      <c r="I76" s="1" t="s">
        <v>34</v>
      </c>
      <c r="J76" s="1" t="s">
        <v>19</v>
      </c>
      <c r="K76" s="1" t="s">
        <v>19</v>
      </c>
      <c r="L76" s="1" t="s">
        <v>19</v>
      </c>
      <c r="M76" s="1" t="s">
        <v>19</v>
      </c>
      <c r="N76" s="1" t="s">
        <v>394</v>
      </c>
      <c r="O76" s="4" t="s">
        <v>395</v>
      </c>
      <c r="P76" s="4"/>
      <c r="Q76" s="1" t="s">
        <v>390</v>
      </c>
      <c r="R76" s="1" t="s">
        <v>396</v>
      </c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 t="s">
        <v>397</v>
      </c>
      <c r="B77" s="1" t="s">
        <v>398</v>
      </c>
      <c r="C77" s="1" t="s">
        <v>94</v>
      </c>
      <c r="D77" s="1" t="s">
        <v>20</v>
      </c>
      <c r="E77" s="1" t="s">
        <v>21</v>
      </c>
      <c r="F77" s="1" t="s">
        <v>399</v>
      </c>
      <c r="G77" s="1" t="s">
        <v>23</v>
      </c>
      <c r="H77" s="1" t="s">
        <v>400</v>
      </c>
      <c r="I77" s="1" t="s">
        <v>34</v>
      </c>
      <c r="J77" s="1" t="s">
        <v>19</v>
      </c>
      <c r="K77" s="1" t="s">
        <v>19</v>
      </c>
      <c r="L77" s="1" t="s">
        <v>19</v>
      </c>
      <c r="M77" s="1" t="s">
        <v>19</v>
      </c>
      <c r="N77" s="1" t="s">
        <v>401</v>
      </c>
      <c r="O77" s="4" t="s">
        <v>402</v>
      </c>
      <c r="P77" s="4"/>
      <c r="Q77" s="1" t="s">
        <v>397</v>
      </c>
      <c r="R77" s="1" t="s">
        <v>403</v>
      </c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 t="s">
        <v>404</v>
      </c>
      <c r="B78" s="1" t="s">
        <v>405</v>
      </c>
      <c r="C78" s="1" t="s">
        <v>94</v>
      </c>
      <c r="D78" s="1" t="s">
        <v>20</v>
      </c>
      <c r="E78" s="1" t="s">
        <v>21</v>
      </c>
      <c r="F78" s="1" t="s">
        <v>406</v>
      </c>
      <c r="G78" s="1" t="s">
        <v>23</v>
      </c>
      <c r="H78" s="1" t="s">
        <v>407</v>
      </c>
      <c r="I78" s="1" t="s">
        <v>34</v>
      </c>
      <c r="J78" s="1" t="s">
        <v>19</v>
      </c>
      <c r="K78" s="1" t="s">
        <v>19</v>
      </c>
      <c r="L78" s="1" t="s">
        <v>19</v>
      </c>
      <c r="M78" s="1" t="s">
        <v>19</v>
      </c>
      <c r="N78" s="1" t="s">
        <v>408</v>
      </c>
      <c r="O78" s="4" t="s">
        <v>409</v>
      </c>
      <c r="P78" s="4"/>
      <c r="Q78" s="1" t="s">
        <v>404</v>
      </c>
      <c r="R78" s="1" t="s">
        <v>410</v>
      </c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 t="s">
        <v>411</v>
      </c>
      <c r="B79" s="1" t="s">
        <v>412</v>
      </c>
      <c r="C79" s="1" t="s">
        <v>94</v>
      </c>
      <c r="D79" s="1" t="s">
        <v>20</v>
      </c>
      <c r="E79" s="1" t="s">
        <v>21</v>
      </c>
      <c r="F79" s="1" t="s">
        <v>413</v>
      </c>
      <c r="G79" s="1" t="s">
        <v>23</v>
      </c>
      <c r="H79" s="1" t="s">
        <v>414</v>
      </c>
      <c r="I79" s="1" t="s">
        <v>34</v>
      </c>
      <c r="J79" s="1" t="s">
        <v>19</v>
      </c>
      <c r="K79" s="1" t="s">
        <v>19</v>
      </c>
      <c r="L79" s="1" t="s">
        <v>19</v>
      </c>
      <c r="M79" s="1" t="s">
        <v>19</v>
      </c>
      <c r="N79" s="1" t="s">
        <v>415</v>
      </c>
      <c r="O79" s="4" t="s">
        <v>416</v>
      </c>
      <c r="P79" s="4"/>
      <c r="Q79" s="1" t="s">
        <v>411</v>
      </c>
      <c r="R79" s="1" t="s">
        <v>417</v>
      </c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 t="s">
        <v>418</v>
      </c>
      <c r="B80" s="1" t="s">
        <v>419</v>
      </c>
      <c r="C80" s="1" t="s">
        <v>94</v>
      </c>
      <c r="D80" s="1" t="s">
        <v>20</v>
      </c>
      <c r="E80" s="1" t="s">
        <v>21</v>
      </c>
      <c r="F80" s="1" t="s">
        <v>420</v>
      </c>
      <c r="G80" s="1" t="s">
        <v>23</v>
      </c>
      <c r="H80" s="1" t="s">
        <v>421</v>
      </c>
      <c r="I80" s="1" t="s">
        <v>34</v>
      </c>
      <c r="J80" s="1" t="s">
        <v>19</v>
      </c>
      <c r="K80" s="1" t="s">
        <v>19</v>
      </c>
      <c r="L80" s="1" t="s">
        <v>19</v>
      </c>
      <c r="M80" s="1" t="s">
        <v>19</v>
      </c>
      <c r="N80" s="1" t="s">
        <v>422</v>
      </c>
      <c r="O80" s="4" t="s">
        <v>423</v>
      </c>
      <c r="P80" s="4"/>
      <c r="Q80" s="1" t="s">
        <v>418</v>
      </c>
      <c r="R80" s="1" t="s">
        <v>424</v>
      </c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 t="s">
        <v>425</v>
      </c>
      <c r="B81" s="1" t="s">
        <v>426</v>
      </c>
      <c r="C81" s="1" t="s">
        <v>94</v>
      </c>
      <c r="D81" s="1" t="s">
        <v>20</v>
      </c>
      <c r="E81" s="1" t="s">
        <v>21</v>
      </c>
      <c r="F81" s="1" t="s">
        <v>427</v>
      </c>
      <c r="G81" s="1" t="s">
        <v>23</v>
      </c>
      <c r="H81" s="1" t="s">
        <v>428</v>
      </c>
      <c r="I81" s="1" t="s">
        <v>34</v>
      </c>
      <c r="J81" s="1" t="s">
        <v>19</v>
      </c>
      <c r="K81" s="1" t="s">
        <v>19</v>
      </c>
      <c r="L81" s="1" t="s">
        <v>19</v>
      </c>
      <c r="M81" s="1" t="s">
        <v>19</v>
      </c>
      <c r="N81" s="1" t="s">
        <v>429</v>
      </c>
      <c r="O81" s="4" t="s">
        <v>430</v>
      </c>
      <c r="P81" s="4"/>
      <c r="Q81" s="1" t="s">
        <v>425</v>
      </c>
      <c r="R81" s="1" t="s">
        <v>431</v>
      </c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 t="s">
        <v>432</v>
      </c>
      <c r="B82" s="1" t="s">
        <v>433</v>
      </c>
      <c r="C82" s="1" t="s">
        <v>94</v>
      </c>
      <c r="D82" s="1" t="s">
        <v>20</v>
      </c>
      <c r="E82" s="1" t="s">
        <v>21</v>
      </c>
      <c r="F82" s="1" t="s">
        <v>434</v>
      </c>
      <c r="G82" s="1" t="s">
        <v>23</v>
      </c>
      <c r="H82" s="1" t="s">
        <v>435</v>
      </c>
      <c r="I82" s="1" t="s">
        <v>34</v>
      </c>
      <c r="J82" s="1" t="s">
        <v>19</v>
      </c>
      <c r="K82" s="1" t="s">
        <v>19</v>
      </c>
      <c r="L82" s="1" t="s">
        <v>19</v>
      </c>
      <c r="M82" s="1" t="s">
        <v>19</v>
      </c>
      <c r="N82" s="1" t="s">
        <v>436</v>
      </c>
      <c r="O82" s="4" t="s">
        <v>437</v>
      </c>
      <c r="P82" s="4"/>
      <c r="Q82" s="1" t="s">
        <v>432</v>
      </c>
      <c r="R82" s="1" t="s">
        <v>438</v>
      </c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 t="s">
        <v>439</v>
      </c>
      <c r="B83" s="1" t="s">
        <v>440</v>
      </c>
      <c r="C83" s="1" t="s">
        <v>94</v>
      </c>
      <c r="D83" s="1" t="s">
        <v>20</v>
      </c>
      <c r="E83" s="1" t="s">
        <v>21</v>
      </c>
      <c r="F83" s="1" t="s">
        <v>441</v>
      </c>
      <c r="G83" s="1" t="s">
        <v>23</v>
      </c>
      <c r="H83" s="1" t="s">
        <v>442</v>
      </c>
      <c r="I83" s="1" t="s">
        <v>34</v>
      </c>
      <c r="J83" s="1" t="s">
        <v>19</v>
      </c>
      <c r="K83" s="1" t="s">
        <v>19</v>
      </c>
      <c r="L83" s="1" t="s">
        <v>19</v>
      </c>
      <c r="M83" s="1" t="s">
        <v>19</v>
      </c>
      <c r="N83" s="1" t="s">
        <v>443</v>
      </c>
      <c r="O83" s="4" t="s">
        <v>444</v>
      </c>
      <c r="P83" s="4"/>
      <c r="Q83" s="1" t="s">
        <v>439</v>
      </c>
      <c r="R83" s="1" t="s">
        <v>445</v>
      </c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 t="s">
        <v>446</v>
      </c>
      <c r="B84" s="1" t="s">
        <v>447</v>
      </c>
      <c r="C84" s="1" t="s">
        <v>94</v>
      </c>
      <c r="D84" s="1" t="s">
        <v>20</v>
      </c>
      <c r="E84" s="1" t="s">
        <v>21</v>
      </c>
      <c r="F84" s="1" t="s">
        <v>448</v>
      </c>
      <c r="G84" s="1" t="s">
        <v>23</v>
      </c>
      <c r="H84" s="1" t="s">
        <v>449</v>
      </c>
      <c r="I84" s="1" t="s">
        <v>34</v>
      </c>
      <c r="J84" s="1" t="s">
        <v>19</v>
      </c>
      <c r="K84" s="1" t="s">
        <v>19</v>
      </c>
      <c r="L84" s="1" t="s">
        <v>19</v>
      </c>
      <c r="M84" s="1" t="s">
        <v>19</v>
      </c>
      <c r="N84" s="1" t="s">
        <v>450</v>
      </c>
      <c r="O84" s="4" t="s">
        <v>451</v>
      </c>
      <c r="P84" s="4"/>
      <c r="Q84" s="1" t="s">
        <v>446</v>
      </c>
      <c r="R84" s="1" t="s">
        <v>452</v>
      </c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 t="s">
        <v>453</v>
      </c>
      <c r="B85" s="1" t="s">
        <v>454</v>
      </c>
      <c r="C85" s="1" t="s">
        <v>94</v>
      </c>
      <c r="D85" s="1" t="s">
        <v>20</v>
      </c>
      <c r="E85" s="1" t="s">
        <v>21</v>
      </c>
      <c r="F85" s="1" t="s">
        <v>455</v>
      </c>
      <c r="G85" s="1" t="s">
        <v>23</v>
      </c>
      <c r="H85" s="1" t="s">
        <v>456</v>
      </c>
      <c r="I85" s="1" t="s">
        <v>34</v>
      </c>
      <c r="J85" s="1" t="s">
        <v>19</v>
      </c>
      <c r="K85" s="1" t="s">
        <v>19</v>
      </c>
      <c r="L85" s="1" t="s">
        <v>19</v>
      </c>
      <c r="M85" s="1" t="s">
        <v>19</v>
      </c>
      <c r="N85" s="1" t="s">
        <v>457</v>
      </c>
      <c r="O85" s="4" t="s">
        <v>458</v>
      </c>
      <c r="P85" s="4"/>
      <c r="Q85" s="1" t="s">
        <v>453</v>
      </c>
      <c r="R85" s="1" t="s">
        <v>459</v>
      </c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 t="s">
        <v>460</v>
      </c>
      <c r="B86" s="1" t="s">
        <v>461</v>
      </c>
      <c r="C86" s="1" t="s">
        <v>94</v>
      </c>
      <c r="D86" s="1" t="s">
        <v>20</v>
      </c>
      <c r="E86" s="1" t="s">
        <v>21</v>
      </c>
      <c r="F86" s="1" t="s">
        <v>462</v>
      </c>
      <c r="G86" s="1" t="s">
        <v>23</v>
      </c>
      <c r="H86" s="1" t="s">
        <v>463</v>
      </c>
      <c r="I86" s="1" t="s">
        <v>34</v>
      </c>
      <c r="J86" s="1" t="s">
        <v>19</v>
      </c>
      <c r="K86" s="1" t="s">
        <v>19</v>
      </c>
      <c r="L86" s="1" t="s">
        <v>19</v>
      </c>
      <c r="M86" s="1" t="s">
        <v>19</v>
      </c>
      <c r="N86" s="1" t="s">
        <v>464</v>
      </c>
      <c r="O86" s="4" t="s">
        <v>465</v>
      </c>
      <c r="P86" s="4"/>
      <c r="Q86" s="1" t="s">
        <v>460</v>
      </c>
      <c r="R86" s="1" t="s">
        <v>466</v>
      </c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 t="s">
        <v>467</v>
      </c>
      <c r="B87" s="1" t="s">
        <v>468</v>
      </c>
      <c r="C87" s="1" t="s">
        <v>94</v>
      </c>
      <c r="D87" s="1" t="s">
        <v>20</v>
      </c>
      <c r="E87" s="1" t="s">
        <v>21</v>
      </c>
      <c r="F87" s="1" t="s">
        <v>469</v>
      </c>
      <c r="G87" s="1" t="s">
        <v>23</v>
      </c>
      <c r="H87" s="1" t="s">
        <v>470</v>
      </c>
      <c r="I87" s="1" t="s">
        <v>34</v>
      </c>
      <c r="J87" s="1" t="s">
        <v>19</v>
      </c>
      <c r="K87" s="1" t="s">
        <v>19</v>
      </c>
      <c r="L87" s="1" t="s">
        <v>19</v>
      </c>
      <c r="M87" s="1" t="s">
        <v>19</v>
      </c>
      <c r="N87" s="1" t="s">
        <v>471</v>
      </c>
      <c r="O87" s="4" t="s">
        <v>472</v>
      </c>
      <c r="P87" s="4"/>
      <c r="Q87" s="1" t="s">
        <v>467</v>
      </c>
      <c r="R87" s="1" t="s">
        <v>473</v>
      </c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 t="s">
        <v>474</v>
      </c>
      <c r="B88" s="1" t="s">
        <v>475</v>
      </c>
      <c r="C88" s="1" t="s">
        <v>94</v>
      </c>
      <c r="D88" s="1" t="s">
        <v>20</v>
      </c>
      <c r="E88" s="1" t="s">
        <v>21</v>
      </c>
      <c r="F88" s="1" t="s">
        <v>476</v>
      </c>
      <c r="G88" s="1" t="s">
        <v>23</v>
      </c>
      <c r="H88" s="1" t="s">
        <v>477</v>
      </c>
      <c r="I88" s="1" t="s">
        <v>34</v>
      </c>
      <c r="J88" s="1" t="s">
        <v>19</v>
      </c>
      <c r="K88" s="1" t="s">
        <v>19</v>
      </c>
      <c r="L88" s="1" t="s">
        <v>19</v>
      </c>
      <c r="M88" s="1" t="s">
        <v>19</v>
      </c>
      <c r="N88" s="1" t="s">
        <v>478</v>
      </c>
      <c r="O88" s="4" t="s">
        <v>479</v>
      </c>
      <c r="P88" s="4"/>
      <c r="Q88" s="1" t="s">
        <v>474</v>
      </c>
      <c r="R88" s="1" t="s">
        <v>480</v>
      </c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 t="s">
        <v>481</v>
      </c>
      <c r="B89" s="1" t="s">
        <v>482</v>
      </c>
      <c r="C89" s="1" t="s">
        <v>94</v>
      </c>
      <c r="D89" s="1" t="s">
        <v>20</v>
      </c>
      <c r="E89" s="1" t="s">
        <v>21</v>
      </c>
      <c r="F89" s="1" t="s">
        <v>483</v>
      </c>
      <c r="G89" s="1" t="s">
        <v>23</v>
      </c>
      <c r="H89" s="1" t="s">
        <v>484</v>
      </c>
      <c r="I89" s="1" t="s">
        <v>34</v>
      </c>
      <c r="J89" s="1" t="s">
        <v>19</v>
      </c>
      <c r="K89" s="1" t="s">
        <v>19</v>
      </c>
      <c r="L89" s="1" t="s">
        <v>19</v>
      </c>
      <c r="M89" s="1" t="s">
        <v>19</v>
      </c>
      <c r="N89" s="1" t="s">
        <v>485</v>
      </c>
      <c r="O89" s="4" t="s">
        <v>486</v>
      </c>
      <c r="P89" s="4"/>
      <c r="Q89" s="1" t="s">
        <v>481</v>
      </c>
      <c r="R89" s="1" t="s">
        <v>487</v>
      </c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 t="s">
        <v>488</v>
      </c>
      <c r="B90" s="1" t="s">
        <v>489</v>
      </c>
      <c r="C90" s="1" t="s">
        <v>94</v>
      </c>
      <c r="D90" s="1" t="s">
        <v>20</v>
      </c>
      <c r="E90" s="1" t="s">
        <v>21</v>
      </c>
      <c r="F90" s="1" t="s">
        <v>490</v>
      </c>
      <c r="G90" s="1" t="s">
        <v>23</v>
      </c>
      <c r="H90" s="1" t="s">
        <v>491</v>
      </c>
      <c r="I90" s="1" t="s">
        <v>34</v>
      </c>
      <c r="J90" s="1" t="s">
        <v>19</v>
      </c>
      <c r="K90" s="1" t="s">
        <v>19</v>
      </c>
      <c r="L90" s="1" t="s">
        <v>19</v>
      </c>
      <c r="M90" s="1" t="s">
        <v>19</v>
      </c>
      <c r="N90" s="1" t="s">
        <v>492</v>
      </c>
      <c r="O90" s="4" t="s">
        <v>493</v>
      </c>
      <c r="P90" s="4"/>
      <c r="Q90" s="1" t="s">
        <v>488</v>
      </c>
      <c r="R90" s="1" t="s">
        <v>494</v>
      </c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 t="s">
        <v>495</v>
      </c>
      <c r="B91" s="1" t="s">
        <v>496</v>
      </c>
      <c r="C91" s="1" t="s">
        <v>94</v>
      </c>
      <c r="D91" s="1" t="s">
        <v>20</v>
      </c>
      <c r="E91" s="1" t="s">
        <v>21</v>
      </c>
      <c r="F91" s="1" t="s">
        <v>497</v>
      </c>
      <c r="G91" s="1" t="s">
        <v>23</v>
      </c>
      <c r="H91" s="1" t="s">
        <v>498</v>
      </c>
      <c r="I91" s="1" t="s">
        <v>34</v>
      </c>
      <c r="J91" s="1" t="s">
        <v>19</v>
      </c>
      <c r="K91" s="1" t="s">
        <v>19</v>
      </c>
      <c r="L91" s="1" t="s">
        <v>19</v>
      </c>
      <c r="M91" s="1" t="s">
        <v>19</v>
      </c>
      <c r="N91" s="1" t="s">
        <v>499</v>
      </c>
      <c r="O91" s="4" t="s">
        <v>500</v>
      </c>
      <c r="P91" s="4"/>
      <c r="Q91" s="1" t="s">
        <v>495</v>
      </c>
      <c r="R91" s="1" t="s">
        <v>501</v>
      </c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 t="s">
        <v>502</v>
      </c>
      <c r="B92" s="1" t="s">
        <v>503</v>
      </c>
      <c r="C92" s="1" t="s">
        <v>90</v>
      </c>
      <c r="D92" s="1" t="s">
        <v>20</v>
      </c>
      <c r="E92" s="1" t="s">
        <v>21</v>
      </c>
      <c r="F92" s="1" t="s">
        <v>146</v>
      </c>
      <c r="G92" s="1" t="s">
        <v>23</v>
      </c>
      <c r="H92" s="1" t="s">
        <v>147</v>
      </c>
      <c r="I92" s="1" t="s">
        <v>34</v>
      </c>
      <c r="J92" s="1" t="s">
        <v>19</v>
      </c>
      <c r="K92" s="1" t="s">
        <v>19</v>
      </c>
      <c r="L92" s="1" t="s">
        <v>19</v>
      </c>
      <c r="M92" s="1" t="s">
        <v>19</v>
      </c>
      <c r="N92" s="1" t="s">
        <v>504</v>
      </c>
      <c r="O92" s="4" t="s">
        <v>505</v>
      </c>
      <c r="P92" s="4"/>
      <c r="Q92" s="1" t="s">
        <v>502</v>
      </c>
      <c r="R92" s="1" t="s">
        <v>506</v>
      </c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 t="s">
        <v>507</v>
      </c>
      <c r="B93" s="1" t="s">
        <v>508</v>
      </c>
      <c r="C93" s="1" t="s">
        <v>90</v>
      </c>
      <c r="D93" s="1" t="s">
        <v>20</v>
      </c>
      <c r="E93" s="1" t="s">
        <v>21</v>
      </c>
      <c r="F93" s="1" t="s">
        <v>159</v>
      </c>
      <c r="G93" s="1" t="s">
        <v>23</v>
      </c>
      <c r="H93" s="1" t="s">
        <v>160</v>
      </c>
      <c r="I93" s="1" t="s">
        <v>34</v>
      </c>
      <c r="J93" s="1" t="s">
        <v>19</v>
      </c>
      <c r="K93" s="1" t="s">
        <v>19</v>
      </c>
      <c r="L93" s="1" t="s">
        <v>19</v>
      </c>
      <c r="M93" s="1" t="s">
        <v>19</v>
      </c>
      <c r="N93" s="1" t="s">
        <v>509</v>
      </c>
      <c r="O93" s="4" t="s">
        <v>510</v>
      </c>
      <c r="P93" s="4"/>
      <c r="Q93" s="1" t="s">
        <v>507</v>
      </c>
      <c r="R93" s="1" t="s">
        <v>511</v>
      </c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 t="s">
        <v>512</v>
      </c>
      <c r="B94" s="1" t="s">
        <v>513</v>
      </c>
      <c r="C94" s="1" t="s">
        <v>90</v>
      </c>
      <c r="D94" s="1" t="s">
        <v>20</v>
      </c>
      <c r="E94" s="1" t="s">
        <v>21</v>
      </c>
      <c r="F94" s="1" t="s">
        <v>161</v>
      </c>
      <c r="G94" s="1" t="s">
        <v>23</v>
      </c>
      <c r="H94" s="1" t="s">
        <v>162</v>
      </c>
      <c r="I94" s="1" t="s">
        <v>34</v>
      </c>
      <c r="J94" s="1" t="s">
        <v>19</v>
      </c>
      <c r="K94" s="1" t="s">
        <v>19</v>
      </c>
      <c r="L94" s="1" t="s">
        <v>19</v>
      </c>
      <c r="M94" s="1" t="s">
        <v>19</v>
      </c>
      <c r="N94" s="1" t="s">
        <v>514</v>
      </c>
      <c r="O94" s="4" t="s">
        <v>515</v>
      </c>
      <c r="P94" s="4"/>
      <c r="Q94" s="1" t="s">
        <v>512</v>
      </c>
      <c r="R94" s="1" t="s">
        <v>516</v>
      </c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 t="s">
        <v>517</v>
      </c>
      <c r="B95" s="1" t="s">
        <v>518</v>
      </c>
      <c r="C95" s="1" t="s">
        <v>94</v>
      </c>
      <c r="D95" s="1" t="s">
        <v>20</v>
      </c>
      <c r="E95" s="1" t="s">
        <v>21</v>
      </c>
      <c r="F95" s="1" t="s">
        <v>173</v>
      </c>
      <c r="G95" s="1" t="s">
        <v>23</v>
      </c>
      <c r="H95" s="1" t="s">
        <v>174</v>
      </c>
      <c r="I95" s="1" t="s">
        <v>34</v>
      </c>
      <c r="J95" s="1" t="s">
        <v>19</v>
      </c>
      <c r="K95" s="1" t="s">
        <v>19</v>
      </c>
      <c r="L95" s="1" t="s">
        <v>19</v>
      </c>
      <c r="M95" s="1" t="s">
        <v>19</v>
      </c>
      <c r="N95" s="1" t="s">
        <v>519</v>
      </c>
      <c r="O95" s="4" t="s">
        <v>520</v>
      </c>
      <c r="P95" s="4"/>
      <c r="Q95" s="1" t="s">
        <v>517</v>
      </c>
      <c r="R95" s="1" t="s">
        <v>521</v>
      </c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 t="s">
        <v>522</v>
      </c>
      <c r="B96" s="1" t="s">
        <v>523</v>
      </c>
      <c r="C96" s="1" t="s">
        <v>94</v>
      </c>
      <c r="D96" s="1" t="s">
        <v>20</v>
      </c>
      <c r="E96" s="1" t="s">
        <v>21</v>
      </c>
      <c r="F96" s="1" t="s">
        <v>175</v>
      </c>
      <c r="G96" s="1" t="s">
        <v>23</v>
      </c>
      <c r="H96" s="1" t="s">
        <v>176</v>
      </c>
      <c r="I96" s="1" t="s">
        <v>34</v>
      </c>
      <c r="J96" s="1" t="s">
        <v>19</v>
      </c>
      <c r="K96" s="1" t="s">
        <v>19</v>
      </c>
      <c r="L96" s="1" t="s">
        <v>19</v>
      </c>
      <c r="M96" s="1" t="s">
        <v>19</v>
      </c>
      <c r="N96" s="1" t="s">
        <v>524</v>
      </c>
      <c r="O96" s="4" t="s">
        <v>525</v>
      </c>
      <c r="P96" s="4"/>
      <c r="Q96" s="1" t="s">
        <v>522</v>
      </c>
      <c r="R96" s="1" t="s">
        <v>526</v>
      </c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3"/>
  <sheetViews>
    <sheetView workbookViewId="0"/>
  </sheetViews>
  <sheetFormatPr baseColWidth="10" defaultColWidth="11.1640625" defaultRowHeight="15" customHeight="1" x14ac:dyDescent="0.2"/>
  <cols>
    <col min="1" max="1" width="30.33203125" customWidth="1"/>
  </cols>
  <sheetData>
    <row r="1" spans="1:2" x14ac:dyDescent="0.2">
      <c r="A1" s="1" t="s">
        <v>527</v>
      </c>
      <c r="B1" s="1" t="s">
        <v>528</v>
      </c>
    </row>
    <row r="2" spans="1:2" x14ac:dyDescent="0.2">
      <c r="A2" s="1" t="s">
        <v>529</v>
      </c>
      <c r="B2" s="1" t="s">
        <v>530</v>
      </c>
    </row>
    <row r="3" spans="1:2" x14ac:dyDescent="0.2">
      <c r="A3" s="1" t="s">
        <v>531</v>
      </c>
      <c r="B3" s="1" t="s">
        <v>5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pre-crRNA sequences</vt:lpstr>
      <vt:lpstr>enAsCas12a vector sequ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Snetkova</dc:creator>
  <cp:lastModifiedBy>Soren Warming</cp:lastModifiedBy>
  <dcterms:created xsi:type="dcterms:W3CDTF">2024-08-25T12:38:06Z</dcterms:created>
  <dcterms:modified xsi:type="dcterms:W3CDTF">2024-09-20T21:25:00Z</dcterms:modified>
</cp:coreProperties>
</file>